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btw712_qmul_ac_uk/Documents/Vishal/Paper/Nar cardiov revision/submitted/accepted/source data/"/>
    </mc:Choice>
  </mc:AlternateContent>
  <xr:revisionPtr revIDLastSave="115" documentId="8_{2B54048B-2627-844D-B42C-0C7DF1C8B427}" xr6:coauthVersionLast="47" xr6:coauthVersionMax="47" xr10:uidLastSave="{DAE60C2D-8B09-4643-AB12-EFA13B2247B0}"/>
  <bookViews>
    <workbookView xWindow="29140" yWindow="20060" windowWidth="24000" windowHeight="14240" activeTab="1" xr2:uid="{58D0BB1E-A1DE-2A4D-B78D-807AEBB74EAB}"/>
  </bookViews>
  <sheets>
    <sheet name="Fig7b" sheetId="2" r:id="rId1"/>
    <sheet name="Fig7f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G32" i="1" l="1"/>
  <c r="BF32" i="1"/>
  <c r="BG31" i="1"/>
  <c r="BF31" i="1"/>
  <c r="BF34" i="1" s="1"/>
  <c r="BI23" i="1"/>
  <c r="BI24" i="1" s="1"/>
  <c r="BH23" i="1"/>
  <c r="BH24" i="1" s="1"/>
  <c r="BG23" i="1"/>
  <c r="BG24" i="1" s="1"/>
  <c r="BF23" i="1"/>
  <c r="BF24" i="1" s="1"/>
  <c r="BI22" i="1"/>
  <c r="BH22" i="1"/>
  <c r="BG22" i="1"/>
  <c r="BF22" i="1"/>
  <c r="BM21" i="1"/>
  <c r="BL21" i="1"/>
  <c r="BM20" i="1"/>
  <c r="BL20" i="1"/>
  <c r="BM19" i="1"/>
  <c r="BL19" i="1"/>
  <c r="BM18" i="1"/>
  <c r="BL18" i="1"/>
  <c r="BM17" i="1"/>
  <c r="BL17" i="1"/>
  <c r="BM16" i="1"/>
  <c r="BL16" i="1"/>
  <c r="BM15" i="1"/>
  <c r="BL15" i="1"/>
  <c r="BM14" i="1"/>
  <c r="BL14" i="1"/>
  <c r="BM13" i="1"/>
  <c r="BL13" i="1"/>
  <c r="BM12" i="1"/>
  <c r="BL12" i="1"/>
  <c r="BM11" i="1"/>
  <c r="BL11" i="1"/>
  <c r="BM10" i="1"/>
  <c r="BL10" i="1"/>
  <c r="BM9" i="1"/>
  <c r="BL9" i="1"/>
  <c r="BM8" i="1"/>
  <c r="BL8" i="1"/>
  <c r="BM7" i="1"/>
  <c r="BL7" i="1"/>
  <c r="BM6" i="1"/>
  <c r="BL6" i="1"/>
  <c r="BM5" i="1"/>
  <c r="BL5" i="1"/>
  <c r="BM4" i="1"/>
  <c r="BL4" i="1"/>
  <c r="AU32" i="1"/>
  <c r="AT32" i="1"/>
  <c r="AU31" i="1"/>
  <c r="AU34" i="1" s="1"/>
  <c r="AT31" i="1"/>
  <c r="AT34" i="1" s="1"/>
  <c r="AW24" i="1"/>
  <c r="AU24" i="1"/>
  <c r="AW23" i="1"/>
  <c r="AV23" i="1"/>
  <c r="AV24" i="1" s="1"/>
  <c r="AU26" i="1" s="1"/>
  <c r="AU23" i="1"/>
  <c r="AT23" i="1"/>
  <c r="AT24" i="1" s="1"/>
  <c r="AW22" i="1"/>
  <c r="AV22" i="1"/>
  <c r="AU22" i="1"/>
  <c r="AT22" i="1"/>
  <c r="BA21" i="1"/>
  <c r="AZ21" i="1"/>
  <c r="BA20" i="1"/>
  <c r="AZ20" i="1"/>
  <c r="BA19" i="1"/>
  <c r="AZ19" i="1"/>
  <c r="BA18" i="1"/>
  <c r="AZ18" i="1"/>
  <c r="BA17" i="1"/>
  <c r="AZ17" i="1"/>
  <c r="BA16" i="1"/>
  <c r="AZ16" i="1"/>
  <c r="BA15" i="1"/>
  <c r="AZ15" i="1"/>
  <c r="BA14" i="1"/>
  <c r="AZ14" i="1"/>
  <c r="BA13" i="1"/>
  <c r="AZ13" i="1"/>
  <c r="BA12" i="1"/>
  <c r="AZ12" i="1"/>
  <c r="BA11" i="1"/>
  <c r="AZ11" i="1"/>
  <c r="BA10" i="1"/>
  <c r="AZ10" i="1"/>
  <c r="BA9" i="1"/>
  <c r="AZ9" i="1"/>
  <c r="BA8" i="1"/>
  <c r="AZ8" i="1"/>
  <c r="BA7" i="1"/>
  <c r="AZ7" i="1"/>
  <c r="BA6" i="1"/>
  <c r="AZ6" i="1"/>
  <c r="BA5" i="1"/>
  <c r="AZ5" i="1"/>
  <c r="BA4" i="1"/>
  <c r="AZ4" i="1"/>
  <c r="AJ32" i="1"/>
  <c r="AI32" i="1"/>
  <c r="AJ31" i="1"/>
  <c r="AJ34" i="1" s="1"/>
  <c r="AI31" i="1"/>
  <c r="AK24" i="1"/>
  <c r="AL23" i="1"/>
  <c r="AL24" i="1" s="1"/>
  <c r="AK23" i="1"/>
  <c r="AJ23" i="1"/>
  <c r="AJ24" i="1" s="1"/>
  <c r="AI23" i="1"/>
  <c r="AI24" i="1" s="1"/>
  <c r="AL22" i="1"/>
  <c r="AK22" i="1"/>
  <c r="AJ22" i="1"/>
  <c r="AI22" i="1"/>
  <c r="AP21" i="1"/>
  <c r="AO21" i="1"/>
  <c r="AP20" i="1"/>
  <c r="AO20" i="1"/>
  <c r="AP19" i="1"/>
  <c r="AO19" i="1"/>
  <c r="AP18" i="1"/>
  <c r="AO18" i="1"/>
  <c r="AP17" i="1"/>
  <c r="AO17" i="1"/>
  <c r="AP16" i="1"/>
  <c r="AO16" i="1"/>
  <c r="AP15" i="1"/>
  <c r="AO15" i="1"/>
  <c r="AP14" i="1"/>
  <c r="AO14" i="1"/>
  <c r="AP13" i="1"/>
  <c r="AO13" i="1"/>
  <c r="AP12" i="1"/>
  <c r="AO12" i="1"/>
  <c r="AP11" i="1"/>
  <c r="AO11" i="1"/>
  <c r="AP10" i="1"/>
  <c r="AO10" i="1"/>
  <c r="AP9" i="1"/>
  <c r="AO9" i="1"/>
  <c r="AP8" i="1"/>
  <c r="AO8" i="1"/>
  <c r="AP7" i="1"/>
  <c r="AO7" i="1"/>
  <c r="AP6" i="1"/>
  <c r="AO6" i="1"/>
  <c r="AP5" i="1"/>
  <c r="AO5" i="1"/>
  <c r="AP4" i="1"/>
  <c r="AO4" i="1"/>
  <c r="Y31" i="1"/>
  <c r="X31" i="1"/>
  <c r="Y30" i="1"/>
  <c r="Y33" i="1" s="1"/>
  <c r="X30" i="1"/>
  <c r="AA23" i="1"/>
  <c r="AA22" i="1"/>
  <c r="Z22" i="1"/>
  <c r="Z23" i="1" s="1"/>
  <c r="Y25" i="1" s="1"/>
  <c r="Y22" i="1"/>
  <c r="Y23" i="1" s="1"/>
  <c r="X22" i="1"/>
  <c r="X23" i="1" s="1"/>
  <c r="AA21" i="1"/>
  <c r="Z21" i="1"/>
  <c r="Y21" i="1"/>
  <c r="X21" i="1"/>
  <c r="AE20" i="1"/>
  <c r="AD20" i="1"/>
  <c r="AE19" i="1"/>
  <c r="AD19" i="1"/>
  <c r="AE18" i="1"/>
  <c r="AD18" i="1"/>
  <c r="AE17" i="1"/>
  <c r="AD17" i="1"/>
  <c r="AE16" i="1"/>
  <c r="AD16" i="1"/>
  <c r="AE15" i="1"/>
  <c r="AD15" i="1"/>
  <c r="AE14" i="1"/>
  <c r="AD14" i="1"/>
  <c r="AE13" i="1"/>
  <c r="AD13" i="1"/>
  <c r="AE12" i="1"/>
  <c r="AD12" i="1"/>
  <c r="AE11" i="1"/>
  <c r="AD11" i="1"/>
  <c r="AE10" i="1"/>
  <c r="AD10" i="1"/>
  <c r="AE9" i="1"/>
  <c r="AD9" i="1"/>
  <c r="AE8" i="1"/>
  <c r="AD8" i="1"/>
  <c r="AE7" i="1"/>
  <c r="AD7" i="1"/>
  <c r="AF30" i="1" s="1"/>
  <c r="AE6" i="1"/>
  <c r="AD6" i="1"/>
  <c r="AE5" i="1"/>
  <c r="AD5" i="1"/>
  <c r="AE4" i="1"/>
  <c r="AD4" i="1"/>
  <c r="AE3" i="1"/>
  <c r="AD3" i="1"/>
  <c r="N31" i="1"/>
  <c r="M31" i="1"/>
  <c r="M33" i="1" s="1"/>
  <c r="N30" i="1"/>
  <c r="M30" i="1"/>
  <c r="P22" i="1"/>
  <c r="P23" i="1" s="1"/>
  <c r="O22" i="1"/>
  <c r="O23" i="1" s="1"/>
  <c r="N22" i="1"/>
  <c r="N23" i="1" s="1"/>
  <c r="M22" i="1"/>
  <c r="M23" i="1" s="1"/>
  <c r="P21" i="1"/>
  <c r="O21" i="1"/>
  <c r="N21" i="1"/>
  <c r="M21" i="1"/>
  <c r="T20" i="1"/>
  <c r="S20" i="1"/>
  <c r="T19" i="1"/>
  <c r="S19" i="1"/>
  <c r="T18" i="1"/>
  <c r="S18" i="1"/>
  <c r="T17" i="1"/>
  <c r="S17" i="1"/>
  <c r="T16" i="1"/>
  <c r="S16" i="1"/>
  <c r="T15" i="1"/>
  <c r="S15" i="1"/>
  <c r="T14" i="1"/>
  <c r="S14" i="1"/>
  <c r="T13" i="1"/>
  <c r="S13" i="1"/>
  <c r="T12" i="1"/>
  <c r="S12" i="1"/>
  <c r="T11" i="1"/>
  <c r="S11" i="1"/>
  <c r="T10" i="1"/>
  <c r="S10" i="1"/>
  <c r="T9" i="1"/>
  <c r="S9" i="1"/>
  <c r="T8" i="1"/>
  <c r="S8" i="1"/>
  <c r="T7" i="1"/>
  <c r="S7" i="1"/>
  <c r="T6" i="1"/>
  <c r="S6" i="1"/>
  <c r="T5" i="1"/>
  <c r="S5" i="1"/>
  <c r="T4" i="1"/>
  <c r="S4" i="1"/>
  <c r="T3" i="1"/>
  <c r="S3" i="1"/>
  <c r="C31" i="1"/>
  <c r="C33" i="1" s="1"/>
  <c r="B31" i="1"/>
  <c r="J30" i="1"/>
  <c r="C30" i="1"/>
  <c r="B30" i="1"/>
  <c r="E22" i="1"/>
  <c r="E23" i="1" s="1"/>
  <c r="D22" i="1"/>
  <c r="D23" i="1" s="1"/>
  <c r="C22" i="1"/>
  <c r="C23" i="1" s="1"/>
  <c r="B22" i="1"/>
  <c r="B23" i="1" s="1"/>
  <c r="E21" i="1"/>
  <c r="D21" i="1"/>
  <c r="C21" i="1"/>
  <c r="B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  <c r="C25" i="1" l="1"/>
  <c r="AJ26" i="1"/>
  <c r="BN31" i="1"/>
  <c r="X33" i="1"/>
  <c r="BG26" i="1"/>
  <c r="B25" i="1"/>
  <c r="B26" i="1" s="1"/>
  <c r="H32" i="1" s="1"/>
  <c r="B33" i="1"/>
  <c r="H30" i="1" s="1"/>
  <c r="BB31" i="1"/>
  <c r="AI26" i="1"/>
  <c r="AI27" i="1" s="1"/>
  <c r="AO33" i="1" s="1"/>
  <c r="AO34" i="1" s="1"/>
  <c r="AP34" i="1" s="1"/>
  <c r="AQ31" i="1"/>
  <c r="AI34" i="1"/>
  <c r="AT26" i="1"/>
  <c r="AT27" i="1" s="1"/>
  <c r="AZ33" i="1" s="1"/>
  <c r="BG34" i="1"/>
  <c r="BL31" i="1" s="1"/>
  <c r="X25" i="1"/>
  <c r="X26" i="1" s="1"/>
  <c r="AD32" i="1" s="1"/>
  <c r="AO31" i="1"/>
  <c r="AP31" i="1" s="1"/>
  <c r="BF26" i="1"/>
  <c r="BF27" i="1" s="1"/>
  <c r="BL33" i="1" s="1"/>
  <c r="BM31" i="1"/>
  <c r="BL35" i="1"/>
  <c r="BM35" i="1" s="1"/>
  <c r="BL34" i="1"/>
  <c r="BM34" i="1" s="1"/>
  <c r="AZ31" i="1"/>
  <c r="AD30" i="1"/>
  <c r="N25" i="1"/>
  <c r="U30" i="1"/>
  <c r="M25" i="1"/>
  <c r="M26" i="1" s="1"/>
  <c r="S32" i="1" s="1"/>
  <c r="N33" i="1"/>
  <c r="S30" i="1" s="1"/>
  <c r="I30" i="1" l="1"/>
  <c r="H34" i="1"/>
  <c r="I34" i="1" s="1"/>
  <c r="H33" i="1"/>
  <c r="I33" i="1" s="1"/>
  <c r="BA31" i="1"/>
  <c r="AZ34" i="1"/>
  <c r="BA34" i="1" s="1"/>
  <c r="AZ35" i="1"/>
  <c r="BA35" i="1" s="1"/>
  <c r="AO35" i="1"/>
  <c r="AP35" i="1" s="1"/>
  <c r="AE30" i="1"/>
  <c r="AD34" i="1"/>
  <c r="AE34" i="1" s="1"/>
  <c r="AD33" i="1"/>
  <c r="AE33" i="1" s="1"/>
  <c r="T30" i="1"/>
  <c r="S34" i="1"/>
  <c r="T34" i="1" s="1"/>
  <c r="S33" i="1"/>
  <c r="T33" i="1" s="1"/>
</calcChain>
</file>

<file path=xl/sharedStrings.xml><?xml version="1.0" encoding="utf-8"?>
<sst xmlns="http://schemas.openxmlformats.org/spreadsheetml/2006/main" count="283" uniqueCount="51">
  <si>
    <t>Control</t>
  </si>
  <si>
    <t>IFN-y</t>
  </si>
  <si>
    <t>GAPDH</t>
  </si>
  <si>
    <t>DDX58</t>
  </si>
  <si>
    <t>GADPH</t>
  </si>
  <si>
    <t>Condition A dCT</t>
  </si>
  <si>
    <t>Condition B dCT</t>
  </si>
  <si>
    <t>Mean</t>
  </si>
  <si>
    <t>Std dev</t>
  </si>
  <si>
    <t>Std err</t>
  </si>
  <si>
    <t>Sub errs</t>
  </si>
  <si>
    <t>Delta CT SE</t>
  </si>
  <si>
    <t>Average Cts</t>
  </si>
  <si>
    <t>Ctrl Gene</t>
  </si>
  <si>
    <t>Target Gene</t>
  </si>
  <si>
    <t>Delta Delta CT</t>
  </si>
  <si>
    <t>Ratio</t>
  </si>
  <si>
    <t>ttest</t>
  </si>
  <si>
    <t>Condition A</t>
  </si>
  <si>
    <t>Condition B</t>
  </si>
  <si>
    <t>Delta CT</t>
  </si>
  <si>
    <t>Upper:</t>
  </si>
  <si>
    <t>Lower:</t>
  </si>
  <si>
    <t>KCNN3</t>
  </si>
  <si>
    <t>KCNQ2</t>
  </si>
  <si>
    <t>SCN2A</t>
  </si>
  <si>
    <t>TBX18</t>
  </si>
  <si>
    <t>NPPA</t>
  </si>
  <si>
    <t>Time</t>
  </si>
  <si>
    <t>Cell</t>
  </si>
  <si>
    <t xml:space="preserve">Well </t>
  </si>
  <si>
    <t>Drug</t>
  </si>
  <si>
    <t>Drug Conc</t>
  </si>
  <si>
    <t>CL</t>
  </si>
  <si>
    <t>CV</t>
  </si>
  <si>
    <t>RT</t>
  </si>
  <si>
    <t>CaT50</t>
  </si>
  <si>
    <t>CaT90</t>
  </si>
  <si>
    <t>Amp</t>
  </si>
  <si>
    <t>T0</t>
  </si>
  <si>
    <t>iPSC-CM</t>
  </si>
  <si>
    <t>Well 1</t>
  </si>
  <si>
    <t>0 uM</t>
  </si>
  <si>
    <t>T1</t>
  </si>
  <si>
    <t>CD4TRM</t>
  </si>
  <si>
    <t>Well 2</t>
  </si>
  <si>
    <t>Well 3</t>
  </si>
  <si>
    <t>Well 4</t>
  </si>
  <si>
    <t>CD4nTRM</t>
  </si>
  <si>
    <t>Well 5</t>
  </si>
  <si>
    <t>Well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0.000"/>
    <numFmt numFmtId="166" formatCode="0.0000"/>
  </numFmts>
  <fonts count="11" x14ac:knownFonts="1">
    <font>
      <sz val="12"/>
      <color theme="1"/>
      <name val="Aptos Narrow"/>
      <family val="2"/>
      <scheme val="minor"/>
    </font>
    <font>
      <b/>
      <sz val="10"/>
      <name val="Arial"/>
      <family val="2"/>
    </font>
    <font>
      <sz val="8.25"/>
      <name val="Microsoft Sans Serif"/>
      <family val="2"/>
    </font>
    <font>
      <b/>
      <sz val="11"/>
      <name val="Arial"/>
      <family val="2"/>
    </font>
    <font>
      <sz val="11"/>
      <color theme="1"/>
      <name val="Aptos Narrow"/>
      <family val="2"/>
      <scheme val="minor"/>
    </font>
    <font>
      <sz val="11"/>
      <name val="Microsoft Sans Serif"/>
      <family val="2"/>
    </font>
    <font>
      <sz val="9"/>
      <color rgb="FFFF0000"/>
      <name val="Aptos Narrow"/>
      <family val="2"/>
      <scheme val="minor"/>
    </font>
    <font>
      <sz val="10"/>
      <name val="Microsoft Sans Serif"/>
      <family val="2"/>
    </font>
    <font>
      <sz val="12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49" fontId="2" fillId="0" borderId="0" xfId="0" applyNumberFormat="1" applyFont="1" applyAlignment="1">
      <alignment vertical="center"/>
    </xf>
    <xf numFmtId="164" fontId="2" fillId="0" borderId="0" xfId="0" applyNumberFormat="1" applyFont="1" applyAlignment="1">
      <alignment vertical="center"/>
    </xf>
    <xf numFmtId="165" fontId="0" fillId="0" borderId="0" xfId="0" applyNumberFormat="1"/>
    <xf numFmtId="0" fontId="3" fillId="0" borderId="0" xfId="0" applyFont="1"/>
    <xf numFmtId="0" fontId="4" fillId="0" borderId="0" xfId="0" applyFont="1"/>
    <xf numFmtId="164" fontId="5" fillId="0" borderId="0" xfId="0" applyNumberFormat="1" applyFont="1" applyAlignment="1">
      <alignment vertical="center"/>
    </xf>
    <xf numFmtId="49" fontId="5" fillId="0" borderId="0" xfId="0" applyNumberFormat="1" applyFont="1" applyAlignment="1">
      <alignment vertical="center"/>
    </xf>
    <xf numFmtId="165" fontId="1" fillId="0" borderId="0" xfId="0" applyNumberFormat="1" applyFont="1"/>
    <xf numFmtId="0" fontId="1" fillId="0" borderId="0" xfId="0" applyFont="1" applyAlignment="1">
      <alignment horizontal="center"/>
    </xf>
    <xf numFmtId="166" fontId="0" fillId="0" borderId="0" xfId="0" applyNumberFormat="1"/>
    <xf numFmtId="0" fontId="0" fillId="0" borderId="0" xfId="0" applyAlignment="1">
      <alignment horizontal="center"/>
    </xf>
    <xf numFmtId="164" fontId="7" fillId="0" borderId="0" xfId="0" applyNumberFormat="1" applyFont="1" applyAlignment="1">
      <alignment vertical="center"/>
    </xf>
    <xf numFmtId="0" fontId="8" fillId="0" borderId="0" xfId="0" applyFont="1"/>
    <xf numFmtId="0" fontId="6" fillId="0" borderId="0" xfId="0" applyFont="1" applyAlignment="1">
      <alignment horizontal="center" wrapText="1"/>
    </xf>
    <xf numFmtId="0" fontId="10" fillId="0" borderId="0" xfId="0" applyFont="1" applyFill="1"/>
    <xf numFmtId="0" fontId="9" fillId="0" borderId="0" xfId="0" applyFont="1" applyFill="1"/>
    <xf numFmtId="10" fontId="10" fillId="0" borderId="0" xfId="0" applyNumberFormat="1" applyFont="1" applyFill="1"/>
    <xf numFmtId="166" fontId="0" fillId="2" borderId="0" xfId="0" applyNumberForma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A51DD-F6F4-B942-91BF-1AEC691BE27E}">
  <dimension ref="A1:U25"/>
  <sheetViews>
    <sheetView workbookViewId="0">
      <selection activeCell="L29" sqref="L29"/>
    </sheetView>
  </sheetViews>
  <sheetFormatPr baseColWidth="10" defaultRowHeight="16" x14ac:dyDescent="0.2"/>
  <cols>
    <col min="1" max="16384" width="10.83203125" style="17"/>
  </cols>
  <sheetData>
    <row r="1" spans="1:21" x14ac:dyDescent="0.2">
      <c r="A1" s="16" t="s">
        <v>28</v>
      </c>
      <c r="B1" s="16" t="s">
        <v>29</v>
      </c>
      <c r="C1" s="16" t="s">
        <v>30</v>
      </c>
      <c r="D1" s="16" t="s">
        <v>31</v>
      </c>
      <c r="E1" s="16" t="s">
        <v>32</v>
      </c>
      <c r="F1" s="16" t="s">
        <v>33</v>
      </c>
      <c r="G1" s="16" t="s">
        <v>34</v>
      </c>
      <c r="H1" s="16" t="s">
        <v>35</v>
      </c>
      <c r="I1" s="16" t="s">
        <v>36</v>
      </c>
      <c r="J1" s="16" t="s">
        <v>37</v>
      </c>
      <c r="K1" s="16" t="s">
        <v>38</v>
      </c>
      <c r="L1" s="16"/>
      <c r="M1" s="16"/>
      <c r="N1" s="16" t="s">
        <v>36</v>
      </c>
      <c r="O1" s="16" t="s">
        <v>37</v>
      </c>
      <c r="P1" s="16"/>
      <c r="Q1" s="16"/>
      <c r="R1" s="16"/>
      <c r="S1" s="16"/>
      <c r="T1" s="16"/>
      <c r="U1" s="16"/>
    </row>
    <row r="2" spans="1:21" x14ac:dyDescent="0.2">
      <c r="A2" s="16" t="s">
        <v>39</v>
      </c>
      <c r="B2" s="16" t="s">
        <v>40</v>
      </c>
      <c r="C2" s="16" t="s">
        <v>41</v>
      </c>
      <c r="D2" s="16" t="s">
        <v>44</v>
      </c>
      <c r="E2" s="16" t="s">
        <v>42</v>
      </c>
      <c r="F2" s="16">
        <v>0.95271499999999998</v>
      </c>
      <c r="G2" s="16">
        <v>0.18429599999999999</v>
      </c>
      <c r="H2" s="16">
        <v>140</v>
      </c>
      <c r="I2" s="16">
        <v>440</v>
      </c>
      <c r="J2" s="16">
        <v>740</v>
      </c>
      <c r="K2" s="16">
        <v>0.22076799999999999</v>
      </c>
      <c r="L2" s="16"/>
      <c r="M2" s="16"/>
      <c r="N2" s="16"/>
      <c r="O2" s="16"/>
      <c r="P2" s="16"/>
      <c r="Q2" s="16"/>
      <c r="R2" s="16"/>
      <c r="S2" s="16"/>
      <c r="T2" s="18"/>
      <c r="U2" s="18"/>
    </row>
    <row r="3" spans="1:21" x14ac:dyDescent="0.2">
      <c r="A3" s="16" t="s">
        <v>43</v>
      </c>
      <c r="B3" s="16" t="s">
        <v>40</v>
      </c>
      <c r="C3" s="16" t="s">
        <v>41</v>
      </c>
      <c r="D3" s="16" t="s">
        <v>44</v>
      </c>
      <c r="E3" s="16" t="s">
        <v>42</v>
      </c>
      <c r="F3" s="16">
        <v>2.0007000000000001</v>
      </c>
      <c r="G3" s="16">
        <v>0.22525800000000001</v>
      </c>
      <c r="H3" s="16">
        <v>220</v>
      </c>
      <c r="I3" s="16">
        <v>580</v>
      </c>
      <c r="J3" s="16">
        <v>1200</v>
      </c>
      <c r="K3" s="16">
        <v>0.22687199999999999</v>
      </c>
      <c r="L3" s="16"/>
      <c r="M3" s="16"/>
      <c r="N3" s="18">
        <v>0.31819999999999998</v>
      </c>
      <c r="O3" s="18">
        <v>0.62160000000000004</v>
      </c>
      <c r="P3" s="16"/>
      <c r="Q3" s="16"/>
      <c r="R3" s="16"/>
      <c r="S3" s="16"/>
      <c r="T3" s="16"/>
      <c r="U3" s="16"/>
    </row>
    <row r="4" spans="1:21" x14ac:dyDescent="0.2">
      <c r="A4" s="16" t="s">
        <v>39</v>
      </c>
      <c r="B4" s="16" t="s">
        <v>40</v>
      </c>
      <c r="C4" s="16" t="s">
        <v>45</v>
      </c>
      <c r="D4" s="16" t="s">
        <v>44</v>
      </c>
      <c r="E4" s="16" t="s">
        <v>42</v>
      </c>
      <c r="F4" s="16">
        <v>2.8581400000000001</v>
      </c>
      <c r="G4" s="16">
        <v>0.15043999999999999</v>
      </c>
      <c r="H4" s="16">
        <v>360</v>
      </c>
      <c r="I4" s="16">
        <v>840</v>
      </c>
      <c r="J4" s="16">
        <v>1701</v>
      </c>
      <c r="K4" s="16">
        <v>0.279528</v>
      </c>
      <c r="L4" s="16"/>
      <c r="M4" s="16"/>
      <c r="N4" s="16"/>
      <c r="O4" s="16"/>
      <c r="P4" s="16"/>
      <c r="Q4" s="16"/>
      <c r="R4" s="16"/>
      <c r="S4" s="16"/>
      <c r="T4" s="18"/>
      <c r="U4" s="18"/>
    </row>
    <row r="5" spans="1:21" x14ac:dyDescent="0.2">
      <c r="A5" s="16" t="s">
        <v>43</v>
      </c>
      <c r="B5" s="16" t="s">
        <v>40</v>
      </c>
      <c r="C5" s="16" t="s">
        <v>45</v>
      </c>
      <c r="D5" s="16" t="s">
        <v>44</v>
      </c>
      <c r="E5" s="16" t="s">
        <v>42</v>
      </c>
      <c r="F5" s="16">
        <v>6.6689999999999996</v>
      </c>
      <c r="G5" s="16">
        <v>0.18405199999999999</v>
      </c>
      <c r="H5" s="16">
        <v>220</v>
      </c>
      <c r="I5" s="16">
        <v>1380</v>
      </c>
      <c r="J5" s="16">
        <v>3561</v>
      </c>
      <c r="K5" s="16">
        <v>0.127663</v>
      </c>
      <c r="L5" s="16"/>
      <c r="M5" s="16"/>
      <c r="N5" s="18">
        <v>0.64290000000000003</v>
      </c>
      <c r="O5" s="18">
        <v>1.0934999999999999</v>
      </c>
      <c r="P5" s="16"/>
      <c r="Q5" s="16"/>
      <c r="R5" s="16"/>
      <c r="S5" s="16"/>
      <c r="T5" s="16"/>
      <c r="U5" s="16"/>
    </row>
    <row r="6" spans="1:21" x14ac:dyDescent="0.2">
      <c r="A6" s="16" t="s">
        <v>39</v>
      </c>
      <c r="B6" s="16" t="s">
        <v>40</v>
      </c>
      <c r="C6" s="16" t="s">
        <v>46</v>
      </c>
      <c r="D6" s="16" t="s">
        <v>44</v>
      </c>
      <c r="E6" s="16" t="s">
        <v>42</v>
      </c>
      <c r="F6" s="16">
        <v>1.3335999999999999</v>
      </c>
      <c r="G6" s="16">
        <v>0.164267</v>
      </c>
      <c r="H6" s="16">
        <v>180</v>
      </c>
      <c r="I6" s="16">
        <v>540</v>
      </c>
      <c r="J6" s="16">
        <v>1000</v>
      </c>
      <c r="K6" s="16">
        <v>8.3038000000000001E-2</v>
      </c>
      <c r="L6" s="16"/>
      <c r="M6" s="16"/>
      <c r="N6" s="16"/>
      <c r="O6" s="16"/>
      <c r="P6" s="16"/>
      <c r="Q6" s="16"/>
      <c r="R6" s="16"/>
      <c r="S6" s="16"/>
      <c r="T6" s="18"/>
      <c r="U6" s="18"/>
    </row>
    <row r="7" spans="1:21" x14ac:dyDescent="0.2">
      <c r="A7" s="16" t="s">
        <v>43</v>
      </c>
      <c r="B7" s="16" t="s">
        <v>40</v>
      </c>
      <c r="C7" s="16" t="s">
        <v>46</v>
      </c>
      <c r="D7" s="16" t="s">
        <v>44</v>
      </c>
      <c r="E7" s="16" t="s">
        <v>42</v>
      </c>
      <c r="F7" s="16">
        <v>1.5388500000000001</v>
      </c>
      <c r="G7" s="16">
        <v>0.68173799999999996</v>
      </c>
      <c r="H7" s="16">
        <v>380</v>
      </c>
      <c r="I7" s="16">
        <v>790</v>
      </c>
      <c r="J7" s="16">
        <v>1300</v>
      </c>
      <c r="K7" s="16">
        <v>0.12008099999999999</v>
      </c>
      <c r="L7" s="16"/>
      <c r="M7" s="16"/>
      <c r="N7" s="18">
        <v>0.46300000000000002</v>
      </c>
      <c r="O7" s="18">
        <v>0.3</v>
      </c>
      <c r="P7" s="16"/>
      <c r="Q7" s="16"/>
      <c r="R7" s="16"/>
      <c r="S7" s="16"/>
      <c r="T7" s="16"/>
      <c r="U7" s="16"/>
    </row>
    <row r="8" spans="1:21" x14ac:dyDescent="0.2">
      <c r="A8" s="16" t="s">
        <v>39</v>
      </c>
      <c r="B8" s="16" t="s">
        <v>40</v>
      </c>
      <c r="C8" s="16" t="s">
        <v>47</v>
      </c>
      <c r="D8" s="16" t="s">
        <v>48</v>
      </c>
      <c r="E8" s="16" t="s">
        <v>42</v>
      </c>
      <c r="F8" s="16">
        <v>3.3344999999999998</v>
      </c>
      <c r="G8" s="16">
        <v>0.185248</v>
      </c>
      <c r="H8" s="16">
        <v>60</v>
      </c>
      <c r="I8" s="16">
        <v>360</v>
      </c>
      <c r="J8" s="16">
        <v>880</v>
      </c>
      <c r="K8" s="16">
        <v>0.17218600000000001</v>
      </c>
      <c r="L8" s="16"/>
      <c r="M8" s="16"/>
      <c r="N8" s="16"/>
      <c r="O8" s="16"/>
      <c r="P8" s="16"/>
      <c r="Q8" s="16"/>
      <c r="R8" s="16"/>
      <c r="S8" s="16"/>
      <c r="T8" s="18"/>
      <c r="U8" s="18"/>
    </row>
    <row r="9" spans="1:21" x14ac:dyDescent="0.2">
      <c r="A9" s="16" t="s">
        <v>43</v>
      </c>
      <c r="B9" s="16" t="s">
        <v>40</v>
      </c>
      <c r="C9" s="16" t="s">
        <v>47</v>
      </c>
      <c r="D9" s="16" t="s">
        <v>48</v>
      </c>
      <c r="E9" s="16" t="s">
        <v>42</v>
      </c>
      <c r="F9" s="16">
        <v>4.0014000000000003</v>
      </c>
      <c r="G9" s="16">
        <v>0.33425500000000002</v>
      </c>
      <c r="H9" s="16">
        <v>120</v>
      </c>
      <c r="I9" s="16">
        <v>520</v>
      </c>
      <c r="J9" s="16">
        <v>1120</v>
      </c>
      <c r="K9" s="16">
        <v>7.3262800000000003E-2</v>
      </c>
      <c r="L9" s="16"/>
      <c r="M9" s="16"/>
      <c r="N9" s="18">
        <v>0.44440000000000002</v>
      </c>
      <c r="O9" s="18">
        <v>0.2727</v>
      </c>
      <c r="P9" s="16"/>
      <c r="Q9" s="16"/>
      <c r="R9" s="16"/>
      <c r="S9" s="16"/>
      <c r="T9" s="16"/>
      <c r="U9" s="16"/>
    </row>
    <row r="10" spans="1:21" x14ac:dyDescent="0.2">
      <c r="A10" s="16" t="s">
        <v>39</v>
      </c>
      <c r="B10" s="16" t="s">
        <v>40</v>
      </c>
      <c r="C10" s="16" t="s">
        <v>49</v>
      </c>
      <c r="D10" s="16" t="s">
        <v>48</v>
      </c>
      <c r="E10" s="16" t="s">
        <v>42</v>
      </c>
      <c r="F10" s="16">
        <v>1.3338000000000001</v>
      </c>
      <c r="G10" s="16">
        <v>0.50548099999999996</v>
      </c>
      <c r="H10" s="16">
        <v>140</v>
      </c>
      <c r="I10" s="16">
        <v>460</v>
      </c>
      <c r="J10" s="16">
        <v>1120</v>
      </c>
      <c r="K10" s="16">
        <v>9.1688699999999998E-2</v>
      </c>
      <c r="L10" s="16"/>
      <c r="M10" s="16"/>
      <c r="N10" s="16"/>
      <c r="O10" s="16"/>
      <c r="P10" s="16"/>
      <c r="Q10" s="16"/>
      <c r="R10" s="16"/>
      <c r="S10" s="16"/>
      <c r="T10" s="18"/>
      <c r="U10" s="18"/>
    </row>
    <row r="11" spans="1:21" x14ac:dyDescent="0.2">
      <c r="A11" s="16" t="s">
        <v>43</v>
      </c>
      <c r="B11" s="16" t="s">
        <v>40</v>
      </c>
      <c r="C11" s="16" t="s">
        <v>49</v>
      </c>
      <c r="D11" s="16" t="s">
        <v>48</v>
      </c>
      <c r="E11" s="16" t="s">
        <v>42</v>
      </c>
      <c r="F11" s="16">
        <v>2.8581400000000001</v>
      </c>
      <c r="G11" s="16">
        <v>0.32644499999999999</v>
      </c>
      <c r="H11" s="16">
        <v>180</v>
      </c>
      <c r="I11" s="16">
        <v>560</v>
      </c>
      <c r="J11" s="16">
        <v>1140</v>
      </c>
      <c r="K11" s="16">
        <v>9.6587699999999999E-2</v>
      </c>
      <c r="L11" s="16"/>
      <c r="M11" s="16"/>
      <c r="N11" s="18">
        <v>0.21740000000000001</v>
      </c>
      <c r="O11" s="18">
        <v>1.7899999999999999E-2</v>
      </c>
      <c r="P11" s="16"/>
      <c r="Q11" s="16"/>
      <c r="R11" s="16"/>
      <c r="S11" s="16"/>
      <c r="T11" s="16"/>
      <c r="U11" s="16"/>
    </row>
    <row r="12" spans="1:21" x14ac:dyDescent="0.2">
      <c r="A12" s="16" t="s">
        <v>39</v>
      </c>
      <c r="B12" s="16" t="s">
        <v>40</v>
      </c>
      <c r="C12" s="16" t="s">
        <v>50</v>
      </c>
      <c r="D12" s="16" t="s">
        <v>48</v>
      </c>
      <c r="E12" s="16" t="s">
        <v>42</v>
      </c>
      <c r="F12" s="16">
        <v>6.66934</v>
      </c>
      <c r="G12" s="16">
        <v>0.52937500000000004</v>
      </c>
      <c r="H12" s="16">
        <v>160</v>
      </c>
      <c r="I12" s="16">
        <v>560</v>
      </c>
      <c r="J12" s="16">
        <v>1281</v>
      </c>
      <c r="K12" s="16">
        <v>9.0653499999999998E-2</v>
      </c>
      <c r="L12" s="16"/>
      <c r="M12" s="16"/>
      <c r="N12" s="16"/>
      <c r="O12" s="16"/>
      <c r="P12" s="16"/>
      <c r="Q12" s="16"/>
      <c r="R12" s="16"/>
      <c r="S12" s="16"/>
      <c r="T12" s="18"/>
      <c r="U12" s="18"/>
    </row>
    <row r="13" spans="1:21" x14ac:dyDescent="0.2">
      <c r="A13" s="16" t="s">
        <v>43</v>
      </c>
      <c r="B13" s="16" t="s">
        <v>40</v>
      </c>
      <c r="C13" s="16" t="s">
        <v>50</v>
      </c>
      <c r="D13" s="16" t="s">
        <v>48</v>
      </c>
      <c r="E13" s="16" t="s">
        <v>42</v>
      </c>
      <c r="F13" s="16">
        <v>4.0014000000000003</v>
      </c>
      <c r="G13" s="16">
        <v>0.44260699999999997</v>
      </c>
      <c r="H13" s="16">
        <v>200</v>
      </c>
      <c r="I13" s="16">
        <v>660</v>
      </c>
      <c r="J13" s="16">
        <v>1420</v>
      </c>
      <c r="K13" s="16">
        <v>8.6759600000000006E-2</v>
      </c>
      <c r="L13" s="16"/>
      <c r="M13" s="16"/>
      <c r="N13" s="18">
        <v>0.17860000000000001</v>
      </c>
      <c r="O13" s="18">
        <v>0.1085</v>
      </c>
    </row>
    <row r="14" spans="1:21" x14ac:dyDescent="0.2">
      <c r="A14" s="16" t="s">
        <v>39</v>
      </c>
      <c r="B14" s="16" t="s">
        <v>40</v>
      </c>
      <c r="C14" s="16" t="s">
        <v>41</v>
      </c>
      <c r="D14" s="16" t="s">
        <v>44</v>
      </c>
      <c r="E14" s="16" t="s">
        <v>42</v>
      </c>
      <c r="F14" s="16">
        <v>1.05284</v>
      </c>
      <c r="G14" s="16">
        <v>0.161583</v>
      </c>
      <c r="H14" s="16">
        <v>120</v>
      </c>
      <c r="I14" s="16">
        <v>380</v>
      </c>
      <c r="J14" s="16">
        <v>720</v>
      </c>
      <c r="K14" s="16">
        <v>0.11690300000000001</v>
      </c>
      <c r="L14" s="16"/>
      <c r="M14" s="16"/>
      <c r="N14" s="16"/>
      <c r="O14" s="16"/>
    </row>
    <row r="15" spans="1:21" x14ac:dyDescent="0.2">
      <c r="A15" s="16" t="s">
        <v>43</v>
      </c>
      <c r="B15" s="16" t="s">
        <v>40</v>
      </c>
      <c r="C15" s="16" t="s">
        <v>41</v>
      </c>
      <c r="D15" s="16" t="s">
        <v>44</v>
      </c>
      <c r="E15" s="16" t="s">
        <v>42</v>
      </c>
      <c r="F15" s="16">
        <v>1.1767700000000001</v>
      </c>
      <c r="G15" s="16">
        <v>0.17657800000000001</v>
      </c>
      <c r="H15" s="16">
        <v>220</v>
      </c>
      <c r="I15" s="16">
        <v>560</v>
      </c>
      <c r="J15" s="16">
        <v>940</v>
      </c>
      <c r="K15" s="16">
        <v>0.205014</v>
      </c>
      <c r="L15" s="16"/>
      <c r="M15" s="16"/>
      <c r="N15" s="18">
        <v>0.47370000000000001</v>
      </c>
      <c r="O15" s="18">
        <v>0.30559999999999998</v>
      </c>
    </row>
    <row r="16" spans="1:21" x14ac:dyDescent="0.2">
      <c r="A16" s="16" t="s">
        <v>39</v>
      </c>
      <c r="B16" s="16" t="s">
        <v>40</v>
      </c>
      <c r="C16" s="16" t="s">
        <v>45</v>
      </c>
      <c r="D16" s="16" t="s">
        <v>44</v>
      </c>
      <c r="E16" s="16" t="s">
        <v>42</v>
      </c>
      <c r="F16" s="16">
        <v>0.92912899999999998</v>
      </c>
      <c r="G16" s="16">
        <v>0.119585</v>
      </c>
      <c r="H16" s="16">
        <v>139</v>
      </c>
      <c r="I16" s="16">
        <v>372</v>
      </c>
      <c r="J16" s="16">
        <v>674</v>
      </c>
      <c r="K16" s="16">
        <v>0.11583400000000001</v>
      </c>
      <c r="L16" s="16"/>
      <c r="M16" s="16"/>
      <c r="N16" s="16"/>
      <c r="O16" s="16"/>
    </row>
    <row r="17" spans="1:15" x14ac:dyDescent="0.2">
      <c r="A17" s="16" t="s">
        <v>43</v>
      </c>
      <c r="B17" s="16" t="s">
        <v>40</v>
      </c>
      <c r="C17" s="16" t="s">
        <v>45</v>
      </c>
      <c r="D17" s="16" t="s">
        <v>44</v>
      </c>
      <c r="E17" s="16" t="s">
        <v>42</v>
      </c>
      <c r="F17" s="16">
        <v>2.2227800000000002</v>
      </c>
      <c r="G17" s="16">
        <v>0.145423</v>
      </c>
      <c r="H17" s="16">
        <v>200</v>
      </c>
      <c r="I17" s="16">
        <v>580</v>
      </c>
      <c r="J17" s="16">
        <v>1240</v>
      </c>
      <c r="K17" s="16">
        <v>0.30627100000000002</v>
      </c>
      <c r="L17" s="16"/>
      <c r="M17" s="16"/>
      <c r="N17" s="18">
        <v>0.55910000000000004</v>
      </c>
      <c r="O17" s="18">
        <v>0.83</v>
      </c>
    </row>
    <row r="18" spans="1:15" x14ac:dyDescent="0.2">
      <c r="A18" s="16" t="s">
        <v>39</v>
      </c>
      <c r="B18" s="16" t="s">
        <v>40</v>
      </c>
      <c r="C18" s="16" t="s">
        <v>46</v>
      </c>
      <c r="D18" s="16" t="s">
        <v>44</v>
      </c>
      <c r="E18" s="16" t="s">
        <v>42</v>
      </c>
      <c r="F18" s="16">
        <v>1.2502500000000001</v>
      </c>
      <c r="G18" s="16">
        <v>0.176011</v>
      </c>
      <c r="H18" s="16">
        <v>260</v>
      </c>
      <c r="I18" s="16">
        <v>560</v>
      </c>
      <c r="J18" s="16">
        <v>960</v>
      </c>
      <c r="K18" s="16">
        <v>0.195022</v>
      </c>
      <c r="L18" s="16"/>
      <c r="M18" s="16"/>
      <c r="N18" s="16"/>
      <c r="O18" s="16"/>
    </row>
    <row r="19" spans="1:15" x14ac:dyDescent="0.2">
      <c r="A19" s="16" t="s">
        <v>43</v>
      </c>
      <c r="B19" s="16" t="s">
        <v>40</v>
      </c>
      <c r="C19" s="16" t="s">
        <v>46</v>
      </c>
      <c r="D19" s="16" t="s">
        <v>44</v>
      </c>
      <c r="E19" s="16" t="s">
        <v>42</v>
      </c>
      <c r="F19" s="16">
        <v>4.0010000000000003</v>
      </c>
      <c r="G19" s="16">
        <v>0.13758500000000001</v>
      </c>
      <c r="H19" s="16">
        <v>240</v>
      </c>
      <c r="I19" s="16">
        <v>720</v>
      </c>
      <c r="J19" s="16">
        <v>1240</v>
      </c>
      <c r="K19" s="16">
        <v>0.33964800000000001</v>
      </c>
      <c r="L19" s="16"/>
      <c r="M19" s="16"/>
      <c r="N19" s="18">
        <v>0.28570000000000001</v>
      </c>
      <c r="O19" s="18">
        <v>0.29170000000000001</v>
      </c>
    </row>
    <row r="20" spans="1:15" x14ac:dyDescent="0.2">
      <c r="A20" s="16" t="s">
        <v>39</v>
      </c>
      <c r="B20" s="16" t="s">
        <v>40</v>
      </c>
      <c r="C20" s="16" t="s">
        <v>47</v>
      </c>
      <c r="D20" s="16" t="s">
        <v>48</v>
      </c>
      <c r="E20" s="16" t="s">
        <v>42</v>
      </c>
      <c r="F20" s="16">
        <v>1.1767099999999999</v>
      </c>
      <c r="G20" s="16">
        <v>0.42121399999999998</v>
      </c>
      <c r="H20" s="16">
        <v>140</v>
      </c>
      <c r="I20" s="16">
        <v>480</v>
      </c>
      <c r="J20" s="16">
        <v>920</v>
      </c>
      <c r="K20" s="16">
        <v>0.142149</v>
      </c>
    </row>
    <row r="21" spans="1:15" x14ac:dyDescent="0.2">
      <c r="A21" s="16" t="s">
        <v>43</v>
      </c>
      <c r="B21" s="16" t="s">
        <v>40</v>
      </c>
      <c r="C21" s="16" t="s">
        <v>47</v>
      </c>
      <c r="D21" s="16" t="s">
        <v>48</v>
      </c>
      <c r="E21" s="16" t="s">
        <v>42</v>
      </c>
      <c r="F21" s="16">
        <v>2.2227800000000002</v>
      </c>
      <c r="G21" s="16">
        <v>0.145423</v>
      </c>
      <c r="H21" s="16">
        <v>200</v>
      </c>
      <c r="I21" s="16">
        <v>580</v>
      </c>
      <c r="J21" s="16">
        <v>1240</v>
      </c>
      <c r="K21" s="16">
        <v>0.30612699999999998</v>
      </c>
      <c r="N21" s="18">
        <v>0.20830000000000001</v>
      </c>
      <c r="O21" s="18">
        <v>0.3478</v>
      </c>
    </row>
    <row r="22" spans="1:15" x14ac:dyDescent="0.2">
      <c r="A22" s="16" t="s">
        <v>39</v>
      </c>
      <c r="B22" s="16" t="s">
        <v>40</v>
      </c>
      <c r="C22" s="16" t="s">
        <v>49</v>
      </c>
      <c r="D22" s="16" t="s">
        <v>48</v>
      </c>
      <c r="E22" s="16" t="s">
        <v>42</v>
      </c>
      <c r="F22" s="16">
        <v>1.3335999999999999</v>
      </c>
      <c r="G22" s="16">
        <v>0.29985800000000001</v>
      </c>
      <c r="H22" s="16">
        <v>140</v>
      </c>
      <c r="I22" s="16">
        <v>480</v>
      </c>
      <c r="J22" s="16">
        <v>960</v>
      </c>
      <c r="K22" s="16">
        <v>0.14038999999999999</v>
      </c>
    </row>
    <row r="23" spans="1:15" x14ac:dyDescent="0.2">
      <c r="A23" s="16" t="s">
        <v>43</v>
      </c>
      <c r="B23" s="16" t="s">
        <v>40</v>
      </c>
      <c r="C23" s="16" t="s">
        <v>49</v>
      </c>
      <c r="D23" s="16" t="s">
        <v>48</v>
      </c>
      <c r="E23" s="16" t="s">
        <v>42</v>
      </c>
      <c r="F23" s="16">
        <v>1.5388500000000001</v>
      </c>
      <c r="G23" s="16">
        <v>0.290767</v>
      </c>
      <c r="H23" s="16">
        <v>300</v>
      </c>
      <c r="I23" s="16">
        <v>680</v>
      </c>
      <c r="J23" s="16">
        <v>1220</v>
      </c>
      <c r="K23" s="16">
        <v>7.4483099999999997E-2</v>
      </c>
      <c r="N23" s="18">
        <v>0.41670000000000001</v>
      </c>
      <c r="O23" s="18">
        <v>0.27079999999999999</v>
      </c>
    </row>
    <row r="24" spans="1:15" x14ac:dyDescent="0.2">
      <c r="A24" s="16" t="s">
        <v>39</v>
      </c>
      <c r="B24" s="16" t="s">
        <v>40</v>
      </c>
      <c r="C24" s="16" t="s">
        <v>50</v>
      </c>
      <c r="D24" s="16" t="s">
        <v>48</v>
      </c>
      <c r="E24" s="16" t="s">
        <v>42</v>
      </c>
      <c r="F24" s="16">
        <v>1.667</v>
      </c>
      <c r="G24" s="16">
        <v>0.13259699999999999</v>
      </c>
      <c r="H24" s="16">
        <v>180</v>
      </c>
      <c r="I24" s="16">
        <v>560</v>
      </c>
      <c r="J24" s="16">
        <v>1120</v>
      </c>
      <c r="K24" s="16">
        <v>0.20486399999999999</v>
      </c>
    </row>
    <row r="25" spans="1:15" x14ac:dyDescent="0.2">
      <c r="A25" s="16" t="s">
        <v>43</v>
      </c>
      <c r="B25" s="16" t="s">
        <v>40</v>
      </c>
      <c r="C25" s="16" t="s">
        <v>50</v>
      </c>
      <c r="D25" s="16" t="s">
        <v>48</v>
      </c>
      <c r="E25" s="16" t="s">
        <v>42</v>
      </c>
      <c r="F25" s="16">
        <v>1.81864</v>
      </c>
      <c r="G25" s="16">
        <v>0.189252</v>
      </c>
      <c r="H25" s="16">
        <v>180</v>
      </c>
      <c r="I25" s="16">
        <v>600</v>
      </c>
      <c r="J25" s="16">
        <v>1130</v>
      </c>
      <c r="K25" s="16">
        <v>0.148451</v>
      </c>
      <c r="N25" s="18">
        <v>7.1400000000000005E-2</v>
      </c>
      <c r="O25" s="18">
        <v>8.9999999999999993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6E886-5E6F-A940-8CE6-132DAAF951E4}">
  <dimension ref="A1:BN35"/>
  <sheetViews>
    <sheetView tabSelected="1" topLeftCell="BE9" workbookViewId="0">
      <selection activeCell="BQ19" sqref="BQ19"/>
    </sheetView>
  </sheetViews>
  <sheetFormatPr baseColWidth="10" defaultRowHeight="16" x14ac:dyDescent="0.2"/>
  <sheetData>
    <row r="1" spans="1:65" x14ac:dyDescent="0.2">
      <c r="B1" s="5" t="s">
        <v>0</v>
      </c>
      <c r="C1" s="6"/>
      <c r="D1" s="5" t="s">
        <v>1</v>
      </c>
      <c r="E1" s="6"/>
      <c r="F1" s="6"/>
      <c r="G1" s="6"/>
      <c r="H1" s="6"/>
      <c r="I1" s="6"/>
      <c r="M1" s="1" t="s">
        <v>0</v>
      </c>
      <c r="O1" s="1" t="s">
        <v>1</v>
      </c>
      <c r="X1" s="1" t="s">
        <v>0</v>
      </c>
      <c r="Z1" s="1" t="s">
        <v>1</v>
      </c>
    </row>
    <row r="2" spans="1:65" x14ac:dyDescent="0.2">
      <c r="B2" s="6" t="s">
        <v>2</v>
      </c>
      <c r="C2" s="6" t="s">
        <v>3</v>
      </c>
      <c r="D2" s="6" t="s">
        <v>4</v>
      </c>
      <c r="E2" s="6" t="s">
        <v>3</v>
      </c>
      <c r="F2" s="6"/>
      <c r="G2" s="6"/>
      <c r="H2" s="5" t="s">
        <v>5</v>
      </c>
      <c r="I2" s="5" t="s">
        <v>6</v>
      </c>
      <c r="M2" t="s">
        <v>2</v>
      </c>
      <c r="N2" t="s">
        <v>23</v>
      </c>
      <c r="O2" t="s">
        <v>4</v>
      </c>
      <c r="P2" t="s">
        <v>23</v>
      </c>
      <c r="S2" s="1" t="s">
        <v>5</v>
      </c>
      <c r="T2" s="1" t="s">
        <v>6</v>
      </c>
      <c r="X2" t="s">
        <v>2</v>
      </c>
      <c r="Y2" t="s">
        <v>24</v>
      </c>
      <c r="Z2" t="s">
        <v>4</v>
      </c>
      <c r="AA2" t="s">
        <v>24</v>
      </c>
      <c r="AD2" s="1" t="s">
        <v>5</v>
      </c>
      <c r="AE2" s="1" t="s">
        <v>6</v>
      </c>
      <c r="AI2" s="1" t="s">
        <v>0</v>
      </c>
      <c r="AK2" s="1" t="s">
        <v>1</v>
      </c>
      <c r="AT2" s="1" t="s">
        <v>0</v>
      </c>
      <c r="AV2" s="1" t="s">
        <v>1</v>
      </c>
      <c r="BF2" s="1" t="s">
        <v>0</v>
      </c>
      <c r="BH2" s="1" t="s">
        <v>1</v>
      </c>
    </row>
    <row r="3" spans="1:65" x14ac:dyDescent="0.2">
      <c r="A3" s="2"/>
      <c r="B3" s="7">
        <v>20.301376422531</v>
      </c>
      <c r="C3" s="7">
        <v>24.437246510027698</v>
      </c>
      <c r="D3" s="7">
        <v>19.172581549756401</v>
      </c>
      <c r="E3" s="7">
        <v>19.670640116297001</v>
      </c>
      <c r="F3" s="8"/>
      <c r="G3" s="6"/>
      <c r="H3" s="6">
        <f t="shared" ref="H3:H20" si="0">IF(B3="","",B3-C3)</f>
        <v>-4.1358700874966985</v>
      </c>
      <c r="I3" s="6">
        <f t="shared" ref="I3:I20" si="1">IF(D3="","",D3-E3)</f>
        <v>-0.49805856654059966</v>
      </c>
      <c r="L3" s="2"/>
      <c r="M3" s="13">
        <v>20.301376422531</v>
      </c>
      <c r="N3" s="13">
        <v>24.48</v>
      </c>
      <c r="O3" s="13">
        <v>19.172581549756401</v>
      </c>
      <c r="P3" s="13">
        <v>28.021456567841501</v>
      </c>
      <c r="Q3" s="2"/>
      <c r="S3">
        <f t="shared" ref="S3:S20" si="2">IF(M3="","",M3-N3)</f>
        <v>-4.1786235774690006</v>
      </c>
      <c r="T3">
        <f t="shared" ref="T3:T20" si="3">IF(O3="","",O3-P3)</f>
        <v>-8.8488750180850992</v>
      </c>
      <c r="W3" s="2"/>
      <c r="X3" s="13">
        <v>20.301376422531</v>
      </c>
      <c r="Y3" s="13">
        <v>21.275363179965801</v>
      </c>
      <c r="Z3" s="13">
        <v>19.172581549756401</v>
      </c>
      <c r="AA3" s="13">
        <v>20.440857598955599</v>
      </c>
      <c r="AB3" s="2"/>
      <c r="AD3">
        <f t="shared" ref="AD3:AD20" si="4">IF(X3="","",X3-Y3)</f>
        <v>-0.97398675743480112</v>
      </c>
      <c r="AE3">
        <f t="shared" ref="AE3:AE20" si="5">IF(Z3="","",Z3-AA3)</f>
        <v>-1.2682760491991978</v>
      </c>
      <c r="AI3" t="s">
        <v>2</v>
      </c>
      <c r="AJ3" t="s">
        <v>25</v>
      </c>
      <c r="AK3" t="s">
        <v>4</v>
      </c>
      <c r="AL3" t="s">
        <v>25</v>
      </c>
      <c r="AO3" s="1" t="s">
        <v>5</v>
      </c>
      <c r="AP3" s="1" t="s">
        <v>6</v>
      </c>
      <c r="AT3" t="s">
        <v>2</v>
      </c>
      <c r="AU3" t="s">
        <v>26</v>
      </c>
      <c r="AV3" t="s">
        <v>4</v>
      </c>
      <c r="AW3" t="s">
        <v>26</v>
      </c>
      <c r="AZ3" s="1" t="s">
        <v>5</v>
      </c>
      <c r="BA3" s="1" t="s">
        <v>6</v>
      </c>
      <c r="BF3" t="s">
        <v>2</v>
      </c>
      <c r="BG3" t="s">
        <v>27</v>
      </c>
      <c r="BH3" t="s">
        <v>4</v>
      </c>
      <c r="BI3" t="s">
        <v>27</v>
      </c>
      <c r="BL3" s="1" t="s">
        <v>5</v>
      </c>
      <c r="BM3" s="1" t="s">
        <v>6</v>
      </c>
    </row>
    <row r="4" spans="1:65" x14ac:dyDescent="0.2">
      <c r="A4" s="2"/>
      <c r="B4" s="7">
        <v>20.2325533967045</v>
      </c>
      <c r="C4" s="7">
        <v>24.5649721792708</v>
      </c>
      <c r="D4" s="7">
        <v>19.289790007190899</v>
      </c>
      <c r="E4" s="7">
        <v>19.9055802874915</v>
      </c>
      <c r="F4" s="8"/>
      <c r="G4" s="6"/>
      <c r="H4" s="6">
        <f t="shared" si="0"/>
        <v>-4.3324187825663003</v>
      </c>
      <c r="I4" s="6">
        <f t="shared" si="1"/>
        <v>-0.61579028030060101</v>
      </c>
      <c r="L4" s="2"/>
      <c r="M4" s="13">
        <v>20.2325533967045</v>
      </c>
      <c r="N4" s="13">
        <v>24.56</v>
      </c>
      <c r="O4" s="13">
        <v>19.289790007190899</v>
      </c>
      <c r="P4" s="13">
        <v>28.187403589253499</v>
      </c>
      <c r="Q4" s="2"/>
      <c r="S4">
        <f t="shared" si="2"/>
        <v>-4.327446603295499</v>
      </c>
      <c r="T4">
        <f t="shared" si="3"/>
        <v>-8.8976135820626006</v>
      </c>
      <c r="W4" s="2"/>
      <c r="X4" s="13">
        <v>20.2325533967045</v>
      </c>
      <c r="Y4" s="13">
        <v>21.091714024073799</v>
      </c>
      <c r="Z4" s="13">
        <v>19.289790007190899</v>
      </c>
      <c r="AA4" s="13">
        <v>20.5511651128441</v>
      </c>
      <c r="AB4" s="2"/>
      <c r="AD4">
        <f t="shared" si="4"/>
        <v>-0.85916062736929888</v>
      </c>
      <c r="AE4">
        <f t="shared" si="5"/>
        <v>-1.261375105653201</v>
      </c>
      <c r="AH4" s="2"/>
      <c r="AI4" s="13">
        <v>20.301376422531</v>
      </c>
      <c r="AJ4" s="13">
        <v>26.05</v>
      </c>
      <c r="AK4" s="13">
        <v>19.172581549756401</v>
      </c>
      <c r="AL4" s="13">
        <v>25.5</v>
      </c>
      <c r="AM4" s="2"/>
      <c r="AO4">
        <f t="shared" ref="AO4:AO21" si="6">IF(AI4="","",AI4-AJ4)</f>
        <v>-5.7486235774690009</v>
      </c>
      <c r="AP4">
        <f t="shared" ref="AP4:AP21" si="7">IF(AK4="","",AK4-AL4)</f>
        <v>-6.3274184502435986</v>
      </c>
      <c r="AS4" s="2"/>
      <c r="AT4" s="13">
        <v>20.301376422531</v>
      </c>
      <c r="AU4" s="13">
        <v>24.51</v>
      </c>
      <c r="AV4" s="13">
        <v>19.172581549756401</v>
      </c>
      <c r="AW4" s="13">
        <v>23.422421866069101</v>
      </c>
      <c r="AX4" s="2"/>
      <c r="AZ4">
        <f t="shared" ref="AZ4:AZ21" si="8">IF(AT4="","",AT4-AU4)</f>
        <v>-4.2086235774690017</v>
      </c>
      <c r="BA4">
        <f t="shared" ref="BA4:BA21" si="9">IF(AV4="","",AV4-AW4)</f>
        <v>-4.2498403163126994</v>
      </c>
      <c r="BE4" s="2"/>
      <c r="BF4" s="13">
        <v>20.301376422531</v>
      </c>
      <c r="BG4" s="13">
        <v>18.361085006213699</v>
      </c>
      <c r="BH4" s="13">
        <v>19.172581549756401</v>
      </c>
      <c r="BI4" s="13">
        <v>17.9917708242155</v>
      </c>
      <c r="BJ4" s="2"/>
      <c r="BL4">
        <f t="shared" ref="BL4:BL21" si="10">IF(BF4="","",BF4-BG4)</f>
        <v>1.9402914163173008</v>
      </c>
      <c r="BM4">
        <f t="shared" ref="BM4:BM21" si="11">IF(BH4="","",BH4-BI4)</f>
        <v>1.1808107255409013</v>
      </c>
    </row>
    <row r="5" spans="1:65" x14ac:dyDescent="0.2">
      <c r="A5" s="2"/>
      <c r="B5" s="7">
        <v>20.190801059626001</v>
      </c>
      <c r="C5" s="7">
        <v>24.7993209842884</v>
      </c>
      <c r="D5" s="7">
        <v>19.3287060353885</v>
      </c>
      <c r="E5" s="7">
        <v>19.897372752686199</v>
      </c>
      <c r="F5" s="8"/>
      <c r="G5" s="6"/>
      <c r="H5" s="6">
        <f t="shared" si="0"/>
        <v>-4.6085199246623993</v>
      </c>
      <c r="I5" s="6">
        <f t="shared" si="1"/>
        <v>-0.56866671729769891</v>
      </c>
      <c r="L5" s="2"/>
      <c r="M5" s="13">
        <v>20.190801059626001</v>
      </c>
      <c r="N5" s="13">
        <v>24.32</v>
      </c>
      <c r="O5" s="13">
        <v>19.3287060353885</v>
      </c>
      <c r="P5" s="13">
        <v>28.1167800063816</v>
      </c>
      <c r="Q5" s="2"/>
      <c r="S5">
        <f t="shared" si="2"/>
        <v>-4.1291989403739997</v>
      </c>
      <c r="T5">
        <f t="shared" si="3"/>
        <v>-8.7880739709930999</v>
      </c>
      <c r="W5" s="2"/>
      <c r="X5" s="13">
        <v>20.190801059626001</v>
      </c>
      <c r="Y5" s="13">
        <v>21.129302646539301</v>
      </c>
      <c r="Z5" s="13">
        <v>19.3287060353885</v>
      </c>
      <c r="AA5" s="13">
        <v>20.509990851941399</v>
      </c>
      <c r="AB5" s="2"/>
      <c r="AD5">
        <f t="shared" si="4"/>
        <v>-0.93850158691330066</v>
      </c>
      <c r="AE5">
        <f t="shared" si="5"/>
        <v>-1.1812848165528997</v>
      </c>
      <c r="AH5" s="2"/>
      <c r="AI5" s="13">
        <v>20.2325533967045</v>
      </c>
      <c r="AJ5" s="13">
        <v>26.02</v>
      </c>
      <c r="AK5" s="13">
        <v>19.289790007190899</v>
      </c>
      <c r="AL5" s="13">
        <v>25.21</v>
      </c>
      <c r="AM5" s="2"/>
      <c r="AO5">
        <f t="shared" si="6"/>
        <v>-5.7874466032954999</v>
      </c>
      <c r="AP5">
        <f t="shared" si="7"/>
        <v>-5.9202099928091023</v>
      </c>
      <c r="AS5" s="2"/>
      <c r="AT5" s="13">
        <v>20.2325533967045</v>
      </c>
      <c r="AU5" s="13">
        <v>24.41</v>
      </c>
      <c r="AV5" s="13">
        <v>19.289790007190899</v>
      </c>
      <c r="AW5" s="13">
        <v>23.740291866357101</v>
      </c>
      <c r="AX5" s="2"/>
      <c r="AZ5">
        <f t="shared" si="8"/>
        <v>-4.1774466032955004</v>
      </c>
      <c r="BA5">
        <f t="shared" si="9"/>
        <v>-4.4505018591662022</v>
      </c>
      <c r="BE5" s="2"/>
      <c r="BF5" s="13">
        <v>20.2325533967045</v>
      </c>
      <c r="BG5" s="13">
        <v>18.388173561194002</v>
      </c>
      <c r="BH5" s="13">
        <v>19.289790007190899</v>
      </c>
      <c r="BI5" s="13">
        <v>17.735726910206001</v>
      </c>
      <c r="BJ5" s="2"/>
      <c r="BL5">
        <f t="shared" si="10"/>
        <v>1.8443798355104981</v>
      </c>
      <c r="BM5">
        <f t="shared" si="11"/>
        <v>1.5540630969848976</v>
      </c>
    </row>
    <row r="6" spans="1:65" x14ac:dyDescent="0.2">
      <c r="A6" s="2"/>
      <c r="B6" s="7">
        <v>20.184688302877898</v>
      </c>
      <c r="C6" s="7">
        <v>24.7005414730396</v>
      </c>
      <c r="D6" s="7">
        <v>21.63</v>
      </c>
      <c r="E6" s="7">
        <v>21.332699545012201</v>
      </c>
      <c r="F6" s="8"/>
      <c r="G6" s="6"/>
      <c r="H6" s="6">
        <f t="shared" si="0"/>
        <v>-4.5158531701617015</v>
      </c>
      <c r="I6" s="6">
        <f t="shared" si="1"/>
        <v>0.29730045498779845</v>
      </c>
      <c r="L6" s="2"/>
      <c r="M6" s="13">
        <v>20.184688302877898</v>
      </c>
      <c r="N6" s="13">
        <v>27.269243681142001</v>
      </c>
      <c r="O6" s="13">
        <v>21.63</v>
      </c>
      <c r="P6" s="13">
        <v>28.9427107358635</v>
      </c>
      <c r="Q6" s="13"/>
      <c r="R6" s="15"/>
      <c r="S6" s="14">
        <f>IF(M6="","",M6-N6)</f>
        <v>-7.0845553782641026</v>
      </c>
      <c r="T6" s="14">
        <f>IF(O6="","",O6-P6)</f>
        <v>-7.3127107358635008</v>
      </c>
      <c r="W6" s="2"/>
      <c r="X6" s="13">
        <v>20.184688302877898</v>
      </c>
      <c r="Y6" s="13">
        <v>21.6958224657164</v>
      </c>
      <c r="Z6" s="13">
        <v>21.63</v>
      </c>
      <c r="AA6" s="13">
        <v>22.0296288438593</v>
      </c>
      <c r="AB6" s="2"/>
      <c r="AD6">
        <f t="shared" si="4"/>
        <v>-1.511134162838502</v>
      </c>
      <c r="AE6">
        <f t="shared" si="5"/>
        <v>-0.39962884385930053</v>
      </c>
      <c r="AH6" s="2"/>
      <c r="AI6" s="13">
        <v>20.190801059626001</v>
      </c>
      <c r="AJ6" s="13">
        <v>26.29</v>
      </c>
      <c r="AK6" s="13">
        <v>19.3287060353885</v>
      </c>
      <c r="AL6" s="13">
        <v>25.11</v>
      </c>
      <c r="AM6" s="2"/>
      <c r="AO6">
        <f t="shared" si="6"/>
        <v>-6.0991989403739986</v>
      </c>
      <c r="AP6">
        <f t="shared" si="7"/>
        <v>-5.7812939646114998</v>
      </c>
      <c r="AS6" s="2"/>
      <c r="AT6" s="13">
        <v>20.190801059626001</v>
      </c>
      <c r="AU6" s="13">
        <v>24.64</v>
      </c>
      <c r="AV6" s="13">
        <v>19.3287060353885</v>
      </c>
      <c r="AW6" s="13">
        <v>23.6875833127696</v>
      </c>
      <c r="AX6" s="2"/>
      <c r="AZ6">
        <f t="shared" si="8"/>
        <v>-4.449198940374</v>
      </c>
      <c r="BA6">
        <f t="shared" si="9"/>
        <v>-4.3588772773811009</v>
      </c>
      <c r="BE6" s="2"/>
      <c r="BF6" s="13">
        <v>20.190801059626001</v>
      </c>
      <c r="BG6" s="13">
        <v>18.2956451911204</v>
      </c>
      <c r="BH6" s="13">
        <v>19.3287060353885</v>
      </c>
      <c r="BI6" s="13">
        <v>17.9495490473568</v>
      </c>
      <c r="BJ6" s="2"/>
      <c r="BL6">
        <f t="shared" si="10"/>
        <v>1.8951558685056007</v>
      </c>
      <c r="BM6">
        <f t="shared" si="11"/>
        <v>1.3791569880316992</v>
      </c>
    </row>
    <row r="7" spans="1:65" x14ac:dyDescent="0.2">
      <c r="A7" s="2"/>
      <c r="B7" s="7">
        <v>20.051597897249401</v>
      </c>
      <c r="C7" s="7">
        <v>24.810623681847801</v>
      </c>
      <c r="D7" s="7">
        <v>21.52</v>
      </c>
      <c r="E7" s="7">
        <v>21.5126315085096</v>
      </c>
      <c r="F7" s="8"/>
      <c r="G7" s="6"/>
      <c r="H7" s="6">
        <f t="shared" si="0"/>
        <v>-4.7590257845983999</v>
      </c>
      <c r="I7" s="6">
        <f t="shared" si="1"/>
        <v>7.3684914903999754E-3</v>
      </c>
      <c r="L7" s="2"/>
      <c r="M7" s="13">
        <v>20.051597897249401</v>
      </c>
      <c r="N7" s="13">
        <v>27.177589240940701</v>
      </c>
      <c r="O7" s="13">
        <v>21.52</v>
      </c>
      <c r="P7" s="13">
        <v>29.0242511457798</v>
      </c>
      <c r="Q7" s="13"/>
      <c r="R7" s="15"/>
      <c r="S7" s="14">
        <f>IF(M7="","",M7-N7)</f>
        <v>-7.1259913436913003</v>
      </c>
      <c r="T7" s="14">
        <f>IF(O7="","",O7-P7)</f>
        <v>-7.5042511457798007</v>
      </c>
      <c r="W7" s="2"/>
      <c r="X7" s="13">
        <v>20.051597897249401</v>
      </c>
      <c r="Y7" s="13">
        <v>21.427429484204499</v>
      </c>
      <c r="Z7" s="13">
        <v>21.52</v>
      </c>
      <c r="AA7" s="13">
        <v>22.235033398509099</v>
      </c>
      <c r="AB7" s="2"/>
      <c r="AD7">
        <f t="shared" si="4"/>
        <v>-1.3758315869550977</v>
      </c>
      <c r="AE7">
        <f t="shared" si="5"/>
        <v>-0.71503339850909953</v>
      </c>
      <c r="AH7" s="2"/>
      <c r="AI7" s="13">
        <v>20.184688302877898</v>
      </c>
      <c r="AJ7" s="13">
        <v>26.3849063579203</v>
      </c>
      <c r="AK7" s="13">
        <v>21.63</v>
      </c>
      <c r="AL7" s="13">
        <v>26.7476585323185</v>
      </c>
      <c r="AM7" s="2"/>
      <c r="AO7">
        <f t="shared" si="6"/>
        <v>-6.2002180550424022</v>
      </c>
      <c r="AP7">
        <f t="shared" si="7"/>
        <v>-5.1176585323185009</v>
      </c>
      <c r="AS7" s="2"/>
      <c r="AT7" s="13">
        <v>20.184688302877898</v>
      </c>
      <c r="AU7" s="13">
        <v>23.539068244256399</v>
      </c>
      <c r="AV7" s="13">
        <v>21.63</v>
      </c>
      <c r="AW7" s="13">
        <v>25.236957791702199</v>
      </c>
      <c r="AX7" s="2"/>
      <c r="AZ7">
        <f t="shared" si="8"/>
        <v>-3.3543799413785003</v>
      </c>
      <c r="BA7">
        <f t="shared" si="9"/>
        <v>-3.6069577917022002</v>
      </c>
      <c r="BE7" s="2"/>
      <c r="BF7" s="13">
        <v>20.184688302877898</v>
      </c>
      <c r="BG7" s="13">
        <v>17.276968602472699</v>
      </c>
      <c r="BH7" s="13">
        <v>21.63</v>
      </c>
      <c r="BI7" s="13">
        <v>18.176962631991</v>
      </c>
      <c r="BJ7" s="2"/>
      <c r="BL7">
        <f t="shared" si="10"/>
        <v>2.9077197004051989</v>
      </c>
      <c r="BM7">
        <f t="shared" si="11"/>
        <v>3.4530373680089994</v>
      </c>
    </row>
    <row r="8" spans="1:65" x14ac:dyDescent="0.2">
      <c r="A8" s="2"/>
      <c r="B8" s="7">
        <v>20.0642776182654</v>
      </c>
      <c r="C8" s="7">
        <v>24.924032490247001</v>
      </c>
      <c r="D8" s="7">
        <v>21.38</v>
      </c>
      <c r="E8" s="7">
        <v>21.571435307989201</v>
      </c>
      <c r="F8" s="8"/>
      <c r="G8" s="6"/>
      <c r="H8" s="6">
        <f t="shared" si="0"/>
        <v>-4.8597548719816004</v>
      </c>
      <c r="I8" s="6">
        <f t="shared" si="1"/>
        <v>-0.19143530798920239</v>
      </c>
      <c r="L8" s="2"/>
      <c r="M8" s="13">
        <v>20.0642776182654</v>
      </c>
      <c r="N8" s="13">
        <v>27.114972820021102</v>
      </c>
      <c r="O8" s="13">
        <v>21.38</v>
      </c>
      <c r="P8" s="13">
        <v>29.130442632677202</v>
      </c>
      <c r="Q8" s="13"/>
      <c r="R8" s="15"/>
      <c r="S8" s="14">
        <f>IF(M8="","",M8-N8)</f>
        <v>-7.0506952017557012</v>
      </c>
      <c r="T8" s="14">
        <f>IF(O8="","",O8-P8)</f>
        <v>-7.7504426326772027</v>
      </c>
      <c r="W8" s="2"/>
      <c r="X8" s="13">
        <v>20.0642776182654</v>
      </c>
      <c r="Y8" s="13">
        <v>21.757857459474302</v>
      </c>
      <c r="Z8" s="13">
        <v>21.38</v>
      </c>
      <c r="AA8" s="13">
        <v>22.106681432572898</v>
      </c>
      <c r="AB8" s="2"/>
      <c r="AD8">
        <f t="shared" si="4"/>
        <v>-1.6935798412089014</v>
      </c>
      <c r="AE8">
        <f t="shared" si="5"/>
        <v>-0.72668143257289941</v>
      </c>
      <c r="AH8" s="2"/>
      <c r="AI8" s="13">
        <v>20.051597897249401</v>
      </c>
      <c r="AJ8" s="13">
        <v>26.1153412454019</v>
      </c>
      <c r="AK8" s="13">
        <v>21.52</v>
      </c>
      <c r="AL8" s="13">
        <v>26.567271206359599</v>
      </c>
      <c r="AM8" s="2"/>
      <c r="AO8">
        <f t="shared" si="6"/>
        <v>-6.0637433481524994</v>
      </c>
      <c r="AP8">
        <f t="shared" si="7"/>
        <v>-5.0472712063595999</v>
      </c>
      <c r="AS8" s="2"/>
      <c r="AT8" s="13">
        <v>20.051597897249401</v>
      </c>
      <c r="AU8" s="13">
        <v>23.775423390460499</v>
      </c>
      <c r="AV8" s="13">
        <v>21.52</v>
      </c>
      <c r="AW8" s="13">
        <v>25.414811977839801</v>
      </c>
      <c r="AX8" s="2"/>
      <c r="AZ8">
        <f t="shared" si="8"/>
        <v>-3.7238254932110983</v>
      </c>
      <c r="BA8">
        <f t="shared" si="9"/>
        <v>-3.8948119778398009</v>
      </c>
      <c r="BE8" s="2"/>
      <c r="BF8" s="13">
        <v>20.051597897249401</v>
      </c>
      <c r="BG8" s="13">
        <v>17.277843749686699</v>
      </c>
      <c r="BH8" s="13">
        <v>21.52</v>
      </c>
      <c r="BI8" s="13">
        <v>18.129700769437399</v>
      </c>
      <c r="BJ8" s="2"/>
      <c r="BL8">
        <f t="shared" si="10"/>
        <v>2.7737541475627019</v>
      </c>
      <c r="BM8">
        <f t="shared" si="11"/>
        <v>3.3902992305626007</v>
      </c>
    </row>
    <row r="9" spans="1:65" x14ac:dyDescent="0.2">
      <c r="A9" s="2"/>
      <c r="B9" s="7">
        <v>20.844274879229399</v>
      </c>
      <c r="C9" s="7">
        <v>25.1533295443461</v>
      </c>
      <c r="D9" s="7">
        <v>20.042707403017499</v>
      </c>
      <c r="E9" s="7">
        <v>21.341222705558199</v>
      </c>
      <c r="F9" s="8"/>
      <c r="G9" s="6"/>
      <c r="H9" s="6">
        <f t="shared" si="0"/>
        <v>-4.309054665116701</v>
      </c>
      <c r="I9" s="6">
        <f t="shared" si="1"/>
        <v>-1.2985153025407001</v>
      </c>
      <c r="L9" s="2"/>
      <c r="M9" s="13">
        <v>20.844274879229399</v>
      </c>
      <c r="N9" s="13">
        <v>25.825722190078601</v>
      </c>
      <c r="O9" s="13">
        <v>20.042707403017499</v>
      </c>
      <c r="P9" s="13">
        <v>25.830955538850802</v>
      </c>
      <c r="Q9" s="2"/>
      <c r="S9">
        <f t="shared" si="2"/>
        <v>-4.9814473108492017</v>
      </c>
      <c r="T9">
        <f t="shared" si="3"/>
        <v>-5.7882481358333031</v>
      </c>
      <c r="W9" s="2"/>
      <c r="X9" s="13">
        <v>20.844274879229399</v>
      </c>
      <c r="Y9" s="13">
        <v>22.54</v>
      </c>
      <c r="Z9" s="13">
        <v>20.042707403017499</v>
      </c>
      <c r="AA9" s="13">
        <v>21.5587752016698</v>
      </c>
      <c r="AB9" s="2"/>
      <c r="AD9">
        <f t="shared" si="4"/>
        <v>-1.6957251207706001</v>
      </c>
      <c r="AE9">
        <f t="shared" si="5"/>
        <v>-1.5160677986523012</v>
      </c>
      <c r="AH9" s="2"/>
      <c r="AI9" s="13">
        <v>20.0642776182654</v>
      </c>
      <c r="AJ9" s="13">
        <v>26.267302630035399</v>
      </c>
      <c r="AK9" s="13">
        <v>21.38</v>
      </c>
      <c r="AL9" s="13">
        <v>26.719735686274099</v>
      </c>
      <c r="AM9" s="2"/>
      <c r="AO9">
        <f t="shared" si="6"/>
        <v>-6.2030250117699985</v>
      </c>
      <c r="AP9">
        <f t="shared" si="7"/>
        <v>-5.3397356862740999</v>
      </c>
      <c r="AS9" s="2"/>
      <c r="AT9" s="13">
        <v>20.0642776182654</v>
      </c>
      <c r="AU9" s="13">
        <v>23.950424351302399</v>
      </c>
      <c r="AV9" s="13">
        <v>21.38</v>
      </c>
      <c r="AW9" s="13">
        <v>25.598714906237799</v>
      </c>
      <c r="AX9" s="2"/>
      <c r="AZ9">
        <f t="shared" si="8"/>
        <v>-3.8861467330369983</v>
      </c>
      <c r="BA9">
        <f t="shared" si="9"/>
        <v>-4.2187149062377998</v>
      </c>
      <c r="BE9" s="2"/>
      <c r="BF9" s="13">
        <v>20.0642776182654</v>
      </c>
      <c r="BG9" s="13">
        <v>17.3522938767474</v>
      </c>
      <c r="BH9" s="13">
        <v>21.38</v>
      </c>
      <c r="BI9" s="13">
        <v>18.2261190688879</v>
      </c>
      <c r="BJ9" s="2"/>
      <c r="BL9">
        <f t="shared" si="10"/>
        <v>2.7119837415180008</v>
      </c>
      <c r="BM9">
        <f t="shared" si="11"/>
        <v>3.1538809311120986</v>
      </c>
    </row>
    <row r="10" spans="1:65" x14ac:dyDescent="0.2">
      <c r="A10" s="2"/>
      <c r="B10" s="7">
        <v>20.741346979858999</v>
      </c>
      <c r="C10" s="7">
        <v>25.399881296236199</v>
      </c>
      <c r="D10" s="7">
        <v>20.071994905901601</v>
      </c>
      <c r="E10" s="7">
        <v>21.360110684012898</v>
      </c>
      <c r="F10" s="8"/>
      <c r="G10" s="6"/>
      <c r="H10" s="6">
        <f t="shared" si="0"/>
        <v>-4.6585343163771995</v>
      </c>
      <c r="I10" s="6">
        <f t="shared" si="1"/>
        <v>-1.2881157781112975</v>
      </c>
      <c r="L10" s="2"/>
      <c r="M10" s="13">
        <v>20.741346979858999</v>
      </c>
      <c r="N10" s="13">
        <v>25.6090741139055</v>
      </c>
      <c r="O10" s="13">
        <v>20.071994905901601</v>
      </c>
      <c r="P10" s="13">
        <v>25.761738085628</v>
      </c>
      <c r="Q10" s="2"/>
      <c r="S10">
        <f t="shared" si="2"/>
        <v>-4.8677271340465005</v>
      </c>
      <c r="T10">
        <f t="shared" si="3"/>
        <v>-5.6897431797263991</v>
      </c>
      <c r="W10" s="2"/>
      <c r="X10" s="13">
        <v>20.741346979858999</v>
      </c>
      <c r="Y10" s="13">
        <v>22.61</v>
      </c>
      <c r="Z10" s="13">
        <v>20.071994905901601</v>
      </c>
      <c r="AA10" s="13">
        <v>21.642844710656401</v>
      </c>
      <c r="AB10" s="2"/>
      <c r="AD10">
        <f t="shared" si="4"/>
        <v>-1.8686530201410001</v>
      </c>
      <c r="AE10">
        <f t="shared" si="5"/>
        <v>-1.5708498047548005</v>
      </c>
      <c r="AH10" s="2"/>
      <c r="AI10" s="13">
        <v>20.844274879229399</v>
      </c>
      <c r="AJ10" s="13">
        <v>27.286639413300801</v>
      </c>
      <c r="AK10" s="13">
        <v>20.042707403017499</v>
      </c>
      <c r="AL10" s="13">
        <v>26.111817221255698</v>
      </c>
      <c r="AM10" s="2"/>
      <c r="AO10">
        <f t="shared" si="6"/>
        <v>-6.4423645340714017</v>
      </c>
      <c r="AP10">
        <f t="shared" si="7"/>
        <v>-6.0691098182381999</v>
      </c>
      <c r="AS10" s="2"/>
      <c r="AT10" s="13">
        <v>20.844274879229399</v>
      </c>
      <c r="AU10" s="13">
        <v>23.887639953459601</v>
      </c>
      <c r="AV10" s="13">
        <v>20.042707403017499</v>
      </c>
      <c r="AW10" s="13">
        <v>24.682011467867</v>
      </c>
      <c r="AX10" s="2"/>
      <c r="AZ10">
        <f t="shared" si="8"/>
        <v>-3.0433650742302021</v>
      </c>
      <c r="BA10">
        <f t="shared" si="9"/>
        <v>-4.639304064849501</v>
      </c>
      <c r="BE10" s="2"/>
      <c r="BF10" s="13">
        <v>20.844274879229399</v>
      </c>
      <c r="BG10" s="13">
        <v>22.54</v>
      </c>
      <c r="BH10" s="13">
        <v>20.042707403017499</v>
      </c>
      <c r="BI10" s="13">
        <v>17.767877031705101</v>
      </c>
      <c r="BJ10" s="2"/>
      <c r="BL10">
        <f t="shared" si="10"/>
        <v>-1.6957251207706001</v>
      </c>
      <c r="BM10">
        <f t="shared" si="11"/>
        <v>2.2748303713123974</v>
      </c>
    </row>
    <row r="11" spans="1:65" x14ac:dyDescent="0.2">
      <c r="A11" s="2"/>
      <c r="B11" s="7">
        <v>20.692548922952</v>
      </c>
      <c r="C11" s="7">
        <v>25.4027538910907</v>
      </c>
      <c r="D11" s="7">
        <v>19.765620288916299</v>
      </c>
      <c r="E11" s="7">
        <v>21.2556932221386</v>
      </c>
      <c r="F11" s="8"/>
      <c r="G11" s="6"/>
      <c r="H11" s="6">
        <f t="shared" si="0"/>
        <v>-4.7102049681387008</v>
      </c>
      <c r="I11" s="6">
        <f t="shared" si="1"/>
        <v>-1.4900729332223008</v>
      </c>
      <c r="L11" s="2"/>
      <c r="M11" s="13">
        <v>20.692548922952</v>
      </c>
      <c r="N11" s="13">
        <v>25.674565013108602</v>
      </c>
      <c r="O11" s="13">
        <v>19.765620288916299</v>
      </c>
      <c r="P11" s="13">
        <v>25.526171215148501</v>
      </c>
      <c r="Q11" s="2"/>
      <c r="S11">
        <f t="shared" si="2"/>
        <v>-4.982016090156602</v>
      </c>
      <c r="T11">
        <f t="shared" si="3"/>
        <v>-5.7605509262322023</v>
      </c>
      <c r="W11" s="2"/>
      <c r="X11" s="13">
        <v>20.692548922952</v>
      </c>
      <c r="Y11" s="13">
        <v>22.66</v>
      </c>
      <c r="Z11" s="13">
        <v>19.765620288916299</v>
      </c>
      <c r="AA11" s="13">
        <v>21.548116403322499</v>
      </c>
      <c r="AB11" s="2"/>
      <c r="AD11">
        <f t="shared" si="4"/>
        <v>-1.9674510770480005</v>
      </c>
      <c r="AE11">
        <f t="shared" si="5"/>
        <v>-1.7824961144062001</v>
      </c>
      <c r="AH11" s="2"/>
      <c r="AI11" s="13">
        <v>20.741346979858999</v>
      </c>
      <c r="AJ11" s="13">
        <v>27.393562062805501</v>
      </c>
      <c r="AK11" s="13">
        <v>20.071994905901601</v>
      </c>
      <c r="AL11" s="13">
        <v>26.419169657036601</v>
      </c>
      <c r="AM11" s="2"/>
      <c r="AO11">
        <f t="shared" si="6"/>
        <v>-6.6522150829465012</v>
      </c>
      <c r="AP11">
        <f t="shared" si="7"/>
        <v>-6.3471747511350003</v>
      </c>
      <c r="AS11" s="2"/>
      <c r="AT11" s="13">
        <v>20.741346979858999</v>
      </c>
      <c r="AU11" s="13">
        <v>24.573198596903701</v>
      </c>
      <c r="AV11" s="13">
        <v>20.071994905901601</v>
      </c>
      <c r="AW11" s="13">
        <v>24.682106940120601</v>
      </c>
      <c r="AX11" s="2"/>
      <c r="AZ11">
        <f t="shared" si="8"/>
        <v>-3.8318516170447019</v>
      </c>
      <c r="BA11">
        <f t="shared" si="9"/>
        <v>-4.6101120342190001</v>
      </c>
      <c r="BE11" s="2"/>
      <c r="BF11" s="13">
        <v>20.741346979858999</v>
      </c>
      <c r="BG11" s="13">
        <v>22.61</v>
      </c>
      <c r="BH11" s="13">
        <v>20.071994905901601</v>
      </c>
      <c r="BI11" s="13">
        <v>17.925561870790901</v>
      </c>
      <c r="BJ11" s="2"/>
      <c r="BL11">
        <f t="shared" si="10"/>
        <v>-1.8686530201410001</v>
      </c>
      <c r="BM11">
        <f t="shared" si="11"/>
        <v>2.1464330351107002</v>
      </c>
    </row>
    <row r="12" spans="1:65" x14ac:dyDescent="0.2">
      <c r="A12" s="2"/>
      <c r="B12" s="7">
        <v>21.128212434413498</v>
      </c>
      <c r="C12" s="7">
        <v>25.5192809656291</v>
      </c>
      <c r="D12" s="7">
        <v>21.141445204834099</v>
      </c>
      <c r="E12" s="7">
        <v>20.660495617890401</v>
      </c>
      <c r="F12" s="8"/>
      <c r="G12" s="6"/>
      <c r="H12" s="6">
        <f t="shared" si="0"/>
        <v>-4.3910685312156019</v>
      </c>
      <c r="I12" s="6">
        <f t="shared" si="1"/>
        <v>0.48094958694369794</v>
      </c>
      <c r="L12" s="2"/>
      <c r="M12" s="13">
        <v>21.128212434413498</v>
      </c>
      <c r="N12" s="13">
        <v>22.790570653753502</v>
      </c>
      <c r="O12" s="13">
        <v>21.141445204834099</v>
      </c>
      <c r="P12" s="13">
        <v>28.290645712054101</v>
      </c>
      <c r="Q12" s="2"/>
      <c r="S12">
        <f t="shared" si="2"/>
        <v>-1.6623582193400033</v>
      </c>
      <c r="T12">
        <f t="shared" si="3"/>
        <v>-7.1492005072200016</v>
      </c>
      <c r="W12" s="2"/>
      <c r="X12" s="13">
        <v>21.125130284176901</v>
      </c>
      <c r="Y12" s="13">
        <v>21.335775155885699</v>
      </c>
      <c r="Z12" s="13">
        <v>20.388858450343299</v>
      </c>
      <c r="AA12" s="13">
        <v>21.2679170342102</v>
      </c>
      <c r="AB12" s="2"/>
      <c r="AD12">
        <f t="shared" si="4"/>
        <v>-0.21064487170879787</v>
      </c>
      <c r="AE12">
        <f t="shared" si="5"/>
        <v>-0.87905858386690028</v>
      </c>
      <c r="AH12" s="2"/>
      <c r="AI12" s="13">
        <v>20.692548922952</v>
      </c>
      <c r="AJ12" s="13">
        <v>27.2014625245431</v>
      </c>
      <c r="AK12" s="13">
        <v>19.765620288916299</v>
      </c>
      <c r="AL12" s="13">
        <v>26.1597111983959</v>
      </c>
      <c r="AM12" s="2"/>
      <c r="AO12">
        <f t="shared" si="6"/>
        <v>-6.5089136015911002</v>
      </c>
      <c r="AP12">
        <f t="shared" si="7"/>
        <v>-6.3940909094796012</v>
      </c>
      <c r="AS12" s="2"/>
      <c r="AT12" s="13">
        <v>20.692548922952</v>
      </c>
      <c r="AU12" s="13">
        <v>24.263373720291199</v>
      </c>
      <c r="AV12" s="13">
        <v>19.765620288916299</v>
      </c>
      <c r="AW12" s="13">
        <v>24.896026072754299</v>
      </c>
      <c r="AX12" s="2"/>
      <c r="AZ12">
        <f t="shared" si="8"/>
        <v>-3.5708247973391991</v>
      </c>
      <c r="BA12">
        <f t="shared" si="9"/>
        <v>-5.1304057838380004</v>
      </c>
      <c r="BE12" s="2"/>
      <c r="BF12" s="13">
        <v>20.692548922952</v>
      </c>
      <c r="BG12" s="13">
        <v>22.66</v>
      </c>
      <c r="BH12" s="13">
        <v>19.765620288916299</v>
      </c>
      <c r="BI12" s="13">
        <v>17.613468083689099</v>
      </c>
      <c r="BJ12" s="2"/>
      <c r="BL12">
        <f t="shared" si="10"/>
        <v>-1.9674510770480005</v>
      </c>
      <c r="BM12">
        <f t="shared" si="11"/>
        <v>2.1521522052271997</v>
      </c>
    </row>
    <row r="13" spans="1:65" x14ac:dyDescent="0.2">
      <c r="A13" s="2"/>
      <c r="B13" s="7">
        <v>21.089074547797601</v>
      </c>
      <c r="C13" s="7">
        <v>25.691509408302601</v>
      </c>
      <c r="D13" s="7">
        <v>21.1695476899521</v>
      </c>
      <c r="E13" s="7">
        <v>20.5396346562022</v>
      </c>
      <c r="F13" s="8"/>
      <c r="G13" s="6"/>
      <c r="H13" s="6">
        <f t="shared" si="0"/>
        <v>-4.6024348605049994</v>
      </c>
      <c r="I13" s="6">
        <f t="shared" si="1"/>
        <v>0.62991303374990082</v>
      </c>
      <c r="L13" s="2"/>
      <c r="M13" s="13">
        <v>21.089074547797601</v>
      </c>
      <c r="N13" s="13">
        <v>23.083485300196301</v>
      </c>
      <c r="O13" s="13">
        <v>21.1695476899521</v>
      </c>
      <c r="P13" s="13">
        <v>28.881251787563599</v>
      </c>
      <c r="Q13" s="2"/>
      <c r="S13">
        <f t="shared" si="2"/>
        <v>-1.9944107523987</v>
      </c>
      <c r="T13">
        <f t="shared" si="3"/>
        <v>-7.7117040976114986</v>
      </c>
      <c r="W13" s="2"/>
      <c r="X13" s="13">
        <v>20.996725742847001</v>
      </c>
      <c r="Y13" s="13">
        <v>21.214215144802299</v>
      </c>
      <c r="Z13" s="13">
        <v>20.025947190642999</v>
      </c>
      <c r="AA13" s="13">
        <v>21.208013551405902</v>
      </c>
      <c r="AB13" s="2"/>
      <c r="AD13">
        <f t="shared" si="4"/>
        <v>-0.21748940195529798</v>
      </c>
      <c r="AE13">
        <f t="shared" si="5"/>
        <v>-1.1820663607629029</v>
      </c>
      <c r="AH13" s="2"/>
      <c r="AI13" s="13">
        <v>21.128212434413498</v>
      </c>
      <c r="AJ13" s="13">
        <v>26.809106453630498</v>
      </c>
      <c r="AK13" s="13">
        <v>21.141445204834099</v>
      </c>
      <c r="AL13" s="13">
        <v>24.961177371367398</v>
      </c>
      <c r="AM13" s="2"/>
      <c r="AO13">
        <f t="shared" si="6"/>
        <v>-5.6808940192169999</v>
      </c>
      <c r="AP13">
        <f t="shared" si="7"/>
        <v>-3.8197321665332993</v>
      </c>
      <c r="AS13" s="2"/>
      <c r="AT13" s="13">
        <v>21.125130284176901</v>
      </c>
      <c r="AU13" s="13">
        <v>24.0666402076839</v>
      </c>
      <c r="AV13" s="13">
        <v>20.388858450343299</v>
      </c>
      <c r="AW13" s="13">
        <v>23.8411344641206</v>
      </c>
      <c r="AX13" s="2"/>
      <c r="AZ13">
        <f t="shared" si="8"/>
        <v>-2.9415099235069988</v>
      </c>
      <c r="BA13">
        <f t="shared" si="9"/>
        <v>-3.4522760137773005</v>
      </c>
      <c r="BE13" s="2"/>
      <c r="BF13" s="13">
        <v>21.125130284176901</v>
      </c>
      <c r="BG13" s="13">
        <v>18.9173338419996</v>
      </c>
      <c r="BH13" s="13">
        <v>20.388858450343299</v>
      </c>
      <c r="BI13" s="13">
        <v>18.214281276792999</v>
      </c>
      <c r="BJ13" s="2"/>
      <c r="BL13">
        <f t="shared" si="10"/>
        <v>2.2077964421773011</v>
      </c>
      <c r="BM13">
        <f t="shared" si="11"/>
        <v>2.1745771735503006</v>
      </c>
    </row>
    <row r="14" spans="1:65" x14ac:dyDescent="0.2">
      <c r="A14" s="2"/>
      <c r="B14" s="7">
        <v>21.408309805757501</v>
      </c>
      <c r="C14" s="7">
        <v>25.470097021805699</v>
      </c>
      <c r="D14" s="7">
        <v>20.448776020315002</v>
      </c>
      <c r="E14" s="7">
        <v>20.5692753103312</v>
      </c>
      <c r="F14" s="8"/>
      <c r="G14" s="6"/>
      <c r="H14" s="6">
        <f t="shared" si="0"/>
        <v>-4.0617872160481987</v>
      </c>
      <c r="I14" s="6">
        <f t="shared" si="1"/>
        <v>-0.1204992900161983</v>
      </c>
      <c r="L14" s="2"/>
      <c r="M14" s="13">
        <v>21.408309805757501</v>
      </c>
      <c r="N14" s="13">
        <v>22.848786750079601</v>
      </c>
      <c r="O14" s="13">
        <v>20.448776020315002</v>
      </c>
      <c r="P14" s="13">
        <v>28.432984303257701</v>
      </c>
      <c r="Q14" s="2"/>
      <c r="S14">
        <f t="shared" si="2"/>
        <v>-1.4404769443220999</v>
      </c>
      <c r="T14">
        <f t="shared" si="3"/>
        <v>-7.9842082829426992</v>
      </c>
      <c r="W14" s="2"/>
      <c r="X14" s="13">
        <v>20.679756005855701</v>
      </c>
      <c r="Y14" s="13">
        <v>21.781873314132302</v>
      </c>
      <c r="Z14" s="13">
        <v>20.0438260336593</v>
      </c>
      <c r="AA14" s="13">
        <v>21.401156146107599</v>
      </c>
      <c r="AB14" s="2"/>
      <c r="AD14">
        <f t="shared" si="4"/>
        <v>-1.1021173082766005</v>
      </c>
      <c r="AE14">
        <f t="shared" si="5"/>
        <v>-1.3573301124482988</v>
      </c>
      <c r="AH14" s="2"/>
      <c r="AI14" s="13">
        <v>21.089074547797601</v>
      </c>
      <c r="AJ14" s="13">
        <v>26.977880306918902</v>
      </c>
      <c r="AK14" s="13">
        <v>21.1695476899521</v>
      </c>
      <c r="AL14" s="13">
        <v>24.911967675428901</v>
      </c>
      <c r="AM14" s="2"/>
      <c r="AO14">
        <f t="shared" si="6"/>
        <v>-5.8888057591213006</v>
      </c>
      <c r="AP14">
        <f t="shared" si="7"/>
        <v>-3.7424199854768005</v>
      </c>
      <c r="AS14" s="2"/>
      <c r="AT14" s="13">
        <v>20.996725742847001</v>
      </c>
      <c r="AU14" s="13">
        <v>24.127761907951299</v>
      </c>
      <c r="AV14" s="13">
        <v>20.025947190642999</v>
      </c>
      <c r="AW14" s="13">
        <v>23.7316174244311</v>
      </c>
      <c r="AX14" s="2"/>
      <c r="AZ14">
        <f t="shared" si="8"/>
        <v>-3.1310361651042982</v>
      </c>
      <c r="BA14">
        <f t="shared" si="9"/>
        <v>-3.7056702337881013</v>
      </c>
      <c r="BE14" s="2"/>
      <c r="BF14" s="13">
        <v>20.996725742847001</v>
      </c>
      <c r="BG14" s="13">
        <v>19.033777143742199</v>
      </c>
      <c r="BH14" s="13">
        <v>20.025947190642999</v>
      </c>
      <c r="BI14" s="13">
        <v>18.129136010293699</v>
      </c>
      <c r="BJ14" s="2"/>
      <c r="BL14">
        <f t="shared" si="10"/>
        <v>1.9629485991048021</v>
      </c>
      <c r="BM14">
        <f t="shared" si="11"/>
        <v>1.8968111803492995</v>
      </c>
    </row>
    <row r="15" spans="1:65" x14ac:dyDescent="0.2">
      <c r="A15" s="2"/>
      <c r="B15" s="7">
        <v>21.128212434413498</v>
      </c>
      <c r="C15" s="7">
        <v>25.5192809656291</v>
      </c>
      <c r="D15" s="7">
        <v>21.336279575170799</v>
      </c>
      <c r="E15" s="7">
        <v>21.265075427534399</v>
      </c>
      <c r="F15" s="8"/>
      <c r="G15" s="6"/>
      <c r="H15" s="6">
        <f t="shared" si="0"/>
        <v>-4.3910685312156019</v>
      </c>
      <c r="I15" s="6">
        <f t="shared" si="1"/>
        <v>7.1204147636400705E-2</v>
      </c>
      <c r="L15" s="2"/>
      <c r="M15" s="13">
        <v>21.128212434413498</v>
      </c>
      <c r="N15" s="13">
        <v>22.790570653753502</v>
      </c>
      <c r="O15" s="13">
        <v>21.336279575170799</v>
      </c>
      <c r="P15" s="13">
        <v>25.011158350286301</v>
      </c>
      <c r="Q15" s="2"/>
      <c r="S15">
        <f t="shared" si="2"/>
        <v>-1.6623582193400033</v>
      </c>
      <c r="T15">
        <f t="shared" si="3"/>
        <v>-3.6748787751155021</v>
      </c>
      <c r="W15" s="2"/>
      <c r="X15" s="13">
        <v>21.125130284176901</v>
      </c>
      <c r="Y15" s="13">
        <v>21.335775155885699</v>
      </c>
      <c r="Z15" s="13">
        <v>20.906118014513599</v>
      </c>
      <c r="AA15" s="13">
        <v>21.894674815359402</v>
      </c>
      <c r="AB15" s="2"/>
      <c r="AD15">
        <f t="shared" si="4"/>
        <v>-0.21064487170879787</v>
      </c>
      <c r="AE15">
        <f t="shared" si="5"/>
        <v>-0.988556800845803</v>
      </c>
      <c r="AH15" s="2"/>
      <c r="AI15" s="13">
        <v>21.408309805757501</v>
      </c>
      <c r="AJ15" s="13">
        <v>29.6256489159593</v>
      </c>
      <c r="AK15" s="13">
        <v>20.448776020315002</v>
      </c>
      <c r="AL15" s="13">
        <v>25.183930330847801</v>
      </c>
      <c r="AM15" s="2"/>
      <c r="AO15">
        <f t="shared" si="6"/>
        <v>-8.2173391102017987</v>
      </c>
      <c r="AP15">
        <f t="shared" si="7"/>
        <v>-4.7351543105327991</v>
      </c>
      <c r="AS15" s="2"/>
      <c r="AT15" s="13">
        <v>20.679756005855701</v>
      </c>
      <c r="AU15" s="13">
        <v>24.037195337560298</v>
      </c>
      <c r="AV15" s="13">
        <v>20.0438260336593</v>
      </c>
      <c r="AW15" s="13">
        <v>23.783703201709699</v>
      </c>
      <c r="AX15" s="2"/>
      <c r="AZ15">
        <f t="shared" si="8"/>
        <v>-3.3574393317045974</v>
      </c>
      <c r="BA15">
        <f t="shared" si="9"/>
        <v>-3.7398771680503984</v>
      </c>
      <c r="BE15" s="2"/>
      <c r="BF15" s="13">
        <v>20.679756005855701</v>
      </c>
      <c r="BG15" s="13">
        <v>19.022449567109501</v>
      </c>
      <c r="BH15" s="13">
        <v>20.0438260336593</v>
      </c>
      <c r="BI15" s="13">
        <v>18.304912909248198</v>
      </c>
      <c r="BJ15" s="2"/>
      <c r="BL15">
        <f t="shared" si="10"/>
        <v>1.6573064387462004</v>
      </c>
      <c r="BM15">
        <f t="shared" si="11"/>
        <v>1.738913124411102</v>
      </c>
    </row>
    <row r="16" spans="1:65" x14ac:dyDescent="0.2">
      <c r="A16" s="2"/>
      <c r="B16" s="7">
        <v>21.089074547797601</v>
      </c>
      <c r="C16" s="7">
        <v>25.691509408302601</v>
      </c>
      <c r="D16" s="7">
        <v>21.3082543488235</v>
      </c>
      <c r="E16" s="7">
        <v>21.213460321128998</v>
      </c>
      <c r="F16" s="8"/>
      <c r="G16" s="6"/>
      <c r="H16" s="6">
        <f t="shared" si="0"/>
        <v>-4.6024348605049994</v>
      </c>
      <c r="I16" s="6">
        <f t="shared" si="1"/>
        <v>9.4794027694501182E-2</v>
      </c>
      <c r="L16" s="2"/>
      <c r="M16" s="13">
        <v>21.089074547797601</v>
      </c>
      <c r="N16" s="13">
        <v>23.083485300196301</v>
      </c>
      <c r="O16" s="13">
        <v>21.3082543488235</v>
      </c>
      <c r="P16" s="13">
        <v>27.764237456626301</v>
      </c>
      <c r="Q16" s="2"/>
      <c r="S16">
        <f t="shared" si="2"/>
        <v>-1.9944107523987</v>
      </c>
      <c r="T16">
        <f t="shared" si="3"/>
        <v>-6.4559831078028012</v>
      </c>
      <c r="W16" s="2"/>
      <c r="X16" s="13">
        <v>20.996725742847001</v>
      </c>
      <c r="Y16" s="13">
        <v>21.214215144802299</v>
      </c>
      <c r="Z16" s="13">
        <v>20.5345898215229</v>
      </c>
      <c r="AA16" s="13">
        <v>21.614551873962501</v>
      </c>
      <c r="AB16" s="2"/>
      <c r="AD16">
        <f t="shared" si="4"/>
        <v>-0.21748940195529798</v>
      </c>
      <c r="AE16">
        <f t="shared" si="5"/>
        <v>-1.0799620524396012</v>
      </c>
      <c r="AH16" s="2"/>
      <c r="AI16" s="13">
        <v>21.128212434413498</v>
      </c>
      <c r="AJ16" s="13">
        <v>26.809106453630498</v>
      </c>
      <c r="AK16" s="13">
        <v>21.336279575170799</v>
      </c>
      <c r="AL16" s="13">
        <v>25.1187521514412</v>
      </c>
      <c r="AM16" s="2"/>
      <c r="AO16">
        <f t="shared" si="6"/>
        <v>-5.6808940192169999</v>
      </c>
      <c r="AP16">
        <f t="shared" si="7"/>
        <v>-3.7824725762704006</v>
      </c>
      <c r="AS16" s="2"/>
      <c r="AT16" s="13">
        <v>21.125130284176901</v>
      </c>
      <c r="AU16" s="13">
        <v>24.0666402076839</v>
      </c>
      <c r="AV16" s="13">
        <v>20.906118014513599</v>
      </c>
      <c r="AW16" s="13">
        <v>24.422633401442301</v>
      </c>
      <c r="AX16" s="2"/>
      <c r="AZ16">
        <f t="shared" si="8"/>
        <v>-2.9415099235069988</v>
      </c>
      <c r="BA16">
        <f t="shared" si="9"/>
        <v>-3.5165153869287025</v>
      </c>
      <c r="BE16" s="2"/>
      <c r="BF16" s="13">
        <v>21.125130284176901</v>
      </c>
      <c r="BG16" s="13">
        <v>18.9173338419996</v>
      </c>
      <c r="BH16" s="13">
        <v>20.906118014513599</v>
      </c>
      <c r="BI16" s="13">
        <v>18.493623814967201</v>
      </c>
      <c r="BJ16" s="2"/>
      <c r="BL16">
        <f t="shared" si="10"/>
        <v>2.2077964421773011</v>
      </c>
      <c r="BM16">
        <f t="shared" si="11"/>
        <v>2.4124941995463978</v>
      </c>
    </row>
    <row r="17" spans="1:66" x14ac:dyDescent="0.2">
      <c r="A17" s="2"/>
      <c r="B17" s="7">
        <v>21.408309805757501</v>
      </c>
      <c r="C17" s="7">
        <v>25.470097021805699</v>
      </c>
      <c r="D17" s="7">
        <v>21.185895352234901</v>
      </c>
      <c r="E17" s="7">
        <v>21.137841860274701</v>
      </c>
      <c r="F17" s="8"/>
      <c r="G17" s="6"/>
      <c r="H17" s="6">
        <f t="shared" si="0"/>
        <v>-4.0617872160481987</v>
      </c>
      <c r="I17" s="6">
        <f t="shared" si="1"/>
        <v>4.8053491960200034E-2</v>
      </c>
      <c r="L17" s="2"/>
      <c r="M17" s="13">
        <v>21.408309805757501</v>
      </c>
      <c r="N17" s="13">
        <v>22.848786750079601</v>
      </c>
      <c r="O17" s="13">
        <v>21.185895352234901</v>
      </c>
      <c r="P17" s="13">
        <v>23.976757600598901</v>
      </c>
      <c r="Q17" s="2"/>
      <c r="S17">
        <f t="shared" si="2"/>
        <v>-1.4404769443220999</v>
      </c>
      <c r="T17">
        <f t="shared" si="3"/>
        <v>-2.7908622483640002</v>
      </c>
      <c r="W17" s="2"/>
      <c r="X17" s="13">
        <v>20.679756005855701</v>
      </c>
      <c r="Y17" s="13">
        <v>21.781873314132302</v>
      </c>
      <c r="Z17" s="13">
        <v>20.656526176726</v>
      </c>
      <c r="AA17" s="13">
        <v>21.771302712288001</v>
      </c>
      <c r="AB17" s="2"/>
      <c r="AD17">
        <f t="shared" si="4"/>
        <v>-1.1021173082766005</v>
      </c>
      <c r="AE17">
        <f t="shared" si="5"/>
        <v>-1.114776535562001</v>
      </c>
      <c r="AH17" s="2"/>
      <c r="AI17" s="13">
        <v>21.089074547797601</v>
      </c>
      <c r="AJ17" s="13">
        <v>26.977880306918902</v>
      </c>
      <c r="AK17" s="13">
        <v>21.3082543488235</v>
      </c>
      <c r="AL17" s="13">
        <v>25.1350379033174</v>
      </c>
      <c r="AM17" s="2"/>
      <c r="AO17">
        <f t="shared" si="6"/>
        <v>-5.8888057591213006</v>
      </c>
      <c r="AP17">
        <f t="shared" si="7"/>
        <v>-3.8267835544939004</v>
      </c>
      <c r="AS17" s="2"/>
      <c r="AT17" s="13">
        <v>20.996725742847001</v>
      </c>
      <c r="AU17" s="13">
        <v>24.127761907951299</v>
      </c>
      <c r="AV17" s="13">
        <v>20.5345898215229</v>
      </c>
      <c r="AW17" s="13">
        <v>24.4999454999002</v>
      </c>
      <c r="AX17" s="2"/>
      <c r="AZ17">
        <f t="shared" si="8"/>
        <v>-3.1310361651042982</v>
      </c>
      <c r="BA17">
        <f t="shared" si="9"/>
        <v>-3.9653556783772999</v>
      </c>
      <c r="BE17" s="2"/>
      <c r="BF17" s="13">
        <v>20.996725742847001</v>
      </c>
      <c r="BG17" s="13">
        <v>19.033777143742199</v>
      </c>
      <c r="BH17" s="13">
        <v>20.5345898215229</v>
      </c>
      <c r="BI17" s="13">
        <v>18.468333294796</v>
      </c>
      <c r="BJ17" s="2"/>
      <c r="BL17">
        <f t="shared" si="10"/>
        <v>1.9629485991048021</v>
      </c>
      <c r="BM17">
        <f t="shared" si="11"/>
        <v>2.0662565267268995</v>
      </c>
    </row>
    <row r="18" spans="1:66" x14ac:dyDescent="0.2">
      <c r="A18" s="2"/>
      <c r="B18" s="7">
        <v>21.128212434413498</v>
      </c>
      <c r="C18" s="7">
        <v>25.5192809656291</v>
      </c>
      <c r="D18" s="7">
        <v>21.8160479027554</v>
      </c>
      <c r="E18" s="7">
        <v>21.3363267685727</v>
      </c>
      <c r="F18" s="8"/>
      <c r="G18" s="6"/>
      <c r="H18" s="6">
        <f t="shared" si="0"/>
        <v>-4.3910685312156019</v>
      </c>
      <c r="I18" s="6">
        <f t="shared" si="1"/>
        <v>0.47972113418270013</v>
      </c>
      <c r="L18" s="2"/>
      <c r="M18" s="13">
        <v>21.128212434413498</v>
      </c>
      <c r="N18" s="13">
        <v>22.790570653753502</v>
      </c>
      <c r="O18" s="13">
        <v>21.8160479027554</v>
      </c>
      <c r="P18" s="13">
        <v>24.377905764416401</v>
      </c>
      <c r="Q18" s="2"/>
      <c r="S18">
        <f t="shared" si="2"/>
        <v>-1.6623582193400033</v>
      </c>
      <c r="T18">
        <f t="shared" si="3"/>
        <v>-2.5618578616610002</v>
      </c>
      <c r="W18" s="2"/>
      <c r="X18" s="13">
        <v>21.125130284176901</v>
      </c>
      <c r="Y18" s="13">
        <v>21.335775155885699</v>
      </c>
      <c r="Z18" s="13">
        <v>20.373485217837999</v>
      </c>
      <c r="AA18" s="13">
        <v>20.816459223356102</v>
      </c>
      <c r="AB18" s="2"/>
      <c r="AD18">
        <f t="shared" si="4"/>
        <v>-0.21064487170879787</v>
      </c>
      <c r="AE18">
        <f t="shared" si="5"/>
        <v>-0.44297400551810284</v>
      </c>
      <c r="AH18" s="2"/>
      <c r="AI18" s="13">
        <v>21.408309805757501</v>
      </c>
      <c r="AJ18" s="13">
        <v>29.6256489159593</v>
      </c>
      <c r="AK18" s="13">
        <v>21.185895352234901</v>
      </c>
      <c r="AL18" s="13">
        <v>27.224152111167399</v>
      </c>
      <c r="AM18" s="2"/>
      <c r="AO18">
        <f t="shared" si="6"/>
        <v>-8.2173391102017987</v>
      </c>
      <c r="AP18">
        <f t="shared" si="7"/>
        <v>-6.0382567589324978</v>
      </c>
      <c r="AS18" s="2"/>
      <c r="AT18" s="13">
        <v>20.679756005855701</v>
      </c>
      <c r="AU18" s="13">
        <v>24.037195337560298</v>
      </c>
      <c r="AV18" s="13">
        <v>20.656526176726</v>
      </c>
      <c r="AW18" s="13">
        <v>24.419178862206401</v>
      </c>
      <c r="AX18" s="2"/>
      <c r="AZ18">
        <f t="shared" si="8"/>
        <v>-3.3574393317045974</v>
      </c>
      <c r="BA18">
        <f t="shared" si="9"/>
        <v>-3.7626526854804005</v>
      </c>
      <c r="BE18" s="2"/>
      <c r="BF18" s="13">
        <v>20.679756005855701</v>
      </c>
      <c r="BG18" s="13">
        <v>19.022449567109501</v>
      </c>
      <c r="BH18" s="13">
        <v>20.656526176726</v>
      </c>
      <c r="BI18" s="13">
        <v>18.558700757829001</v>
      </c>
      <c r="BJ18" s="2"/>
      <c r="BL18">
        <f t="shared" si="10"/>
        <v>1.6573064387462004</v>
      </c>
      <c r="BM18">
        <f t="shared" si="11"/>
        <v>2.0978254188969991</v>
      </c>
    </row>
    <row r="19" spans="1:66" x14ac:dyDescent="0.2">
      <c r="A19" s="2"/>
      <c r="B19" s="7">
        <v>21.089074547797601</v>
      </c>
      <c r="C19" s="7">
        <v>25.691509408302601</v>
      </c>
      <c r="D19" s="7">
        <v>21.160651648381201</v>
      </c>
      <c r="E19" s="7">
        <v>21.248692006529598</v>
      </c>
      <c r="F19" s="8"/>
      <c r="G19" s="6"/>
      <c r="H19" s="6">
        <f t="shared" si="0"/>
        <v>-4.6024348605049994</v>
      </c>
      <c r="I19" s="6">
        <f t="shared" si="1"/>
        <v>-8.8040358148397502E-2</v>
      </c>
      <c r="L19" s="2"/>
      <c r="M19" s="13">
        <v>21.089074547797601</v>
      </c>
      <c r="N19" s="13">
        <v>23.083485300196301</v>
      </c>
      <c r="O19" s="13">
        <v>21.160651648381201</v>
      </c>
      <c r="P19" s="13">
        <v>24.283710332384501</v>
      </c>
      <c r="Q19" s="2"/>
      <c r="S19">
        <f t="shared" si="2"/>
        <v>-1.9944107523987</v>
      </c>
      <c r="T19">
        <f t="shared" si="3"/>
        <v>-3.1230586840033006</v>
      </c>
      <c r="W19" s="2"/>
      <c r="X19" s="13">
        <v>20.996725742847001</v>
      </c>
      <c r="Y19" s="13">
        <v>21.214215144802299</v>
      </c>
      <c r="Z19" s="13">
        <v>20.284870008123601</v>
      </c>
      <c r="AA19" s="13">
        <v>20.828399325136498</v>
      </c>
      <c r="AB19" s="2"/>
      <c r="AD19">
        <f t="shared" si="4"/>
        <v>-0.21748940195529798</v>
      </c>
      <c r="AE19">
        <f t="shared" si="5"/>
        <v>-0.5435293170128972</v>
      </c>
      <c r="AH19" s="2"/>
      <c r="AI19" s="13">
        <v>21.128212434413498</v>
      </c>
      <c r="AJ19" s="13">
        <v>26.809106453630498</v>
      </c>
      <c r="AK19" s="13">
        <v>21.8160479027554</v>
      </c>
      <c r="AL19" s="13">
        <v>24.424236059738</v>
      </c>
      <c r="AM19" s="2"/>
      <c r="AO19">
        <f t="shared" si="6"/>
        <v>-5.6808940192169999</v>
      </c>
      <c r="AP19">
        <f t="shared" si="7"/>
        <v>-2.6081881569825995</v>
      </c>
      <c r="AS19" s="2"/>
      <c r="AT19" s="13">
        <v>21.125130284176901</v>
      </c>
      <c r="AU19" s="13">
        <v>24.0666402076839</v>
      </c>
      <c r="AV19" s="13">
        <v>20.373485217837999</v>
      </c>
      <c r="AW19" s="13">
        <v>25.134756869908699</v>
      </c>
      <c r="AX19" s="2"/>
      <c r="AZ19">
        <f t="shared" si="8"/>
        <v>-2.9415099235069988</v>
      </c>
      <c r="BA19">
        <f t="shared" si="9"/>
        <v>-4.7612716520707004</v>
      </c>
      <c r="BE19" s="2"/>
      <c r="BF19" s="13">
        <v>21.125130284176901</v>
      </c>
      <c r="BG19" s="13">
        <v>18.9173338419996</v>
      </c>
      <c r="BH19" s="13">
        <v>20.373485217837999</v>
      </c>
      <c r="BI19" s="13">
        <v>19.046298196423301</v>
      </c>
      <c r="BJ19" s="2"/>
      <c r="BL19">
        <f t="shared" si="10"/>
        <v>2.2077964421773011</v>
      </c>
      <c r="BM19">
        <f t="shared" si="11"/>
        <v>1.3271870214146979</v>
      </c>
    </row>
    <row r="20" spans="1:66" x14ac:dyDescent="0.2">
      <c r="A20" s="2"/>
      <c r="B20" s="7">
        <v>21.408309805757501</v>
      </c>
      <c r="C20" s="7">
        <v>25.470097021805699</v>
      </c>
      <c r="D20" s="7">
        <v>21.047525356183598</v>
      </c>
      <c r="E20" s="7">
        <v>21.144789134728299</v>
      </c>
      <c r="F20" s="8"/>
      <c r="G20" s="6"/>
      <c r="H20" s="6">
        <f t="shared" si="0"/>
        <v>-4.0617872160481987</v>
      </c>
      <c r="I20" s="6">
        <f t="shared" si="1"/>
        <v>-9.7263778544700585E-2</v>
      </c>
      <c r="L20" s="2"/>
      <c r="M20" s="13">
        <v>21.408309805757501</v>
      </c>
      <c r="N20" s="13">
        <v>22.848786750079601</v>
      </c>
      <c r="O20" s="13">
        <v>21.047525356183598</v>
      </c>
      <c r="P20" s="13">
        <v>24.594480495819401</v>
      </c>
      <c r="Q20" s="2"/>
      <c r="S20">
        <f t="shared" si="2"/>
        <v>-1.4404769443220999</v>
      </c>
      <c r="T20">
        <f t="shared" si="3"/>
        <v>-3.5469551396358021</v>
      </c>
      <c r="W20" s="2"/>
      <c r="X20" s="13">
        <v>20.679756005855701</v>
      </c>
      <c r="Y20" s="13">
        <v>21.781873314132302</v>
      </c>
      <c r="Z20" s="13">
        <v>20.286650857685899</v>
      </c>
      <c r="AA20" s="13">
        <v>21.056165337536701</v>
      </c>
      <c r="AB20" s="2"/>
      <c r="AD20">
        <f t="shared" si="4"/>
        <v>-1.1021173082766005</v>
      </c>
      <c r="AE20">
        <f t="shared" si="5"/>
        <v>-0.76951447985080179</v>
      </c>
      <c r="AH20" s="2"/>
      <c r="AI20" s="13">
        <v>21.089074547797601</v>
      </c>
      <c r="AJ20" s="13">
        <v>26.977880306918902</v>
      </c>
      <c r="AK20" s="13">
        <v>21.160651648381201</v>
      </c>
      <c r="AL20" s="13">
        <v>24.562197442501699</v>
      </c>
      <c r="AM20" s="2"/>
      <c r="AO20">
        <f t="shared" si="6"/>
        <v>-5.8888057591213006</v>
      </c>
      <c r="AP20">
        <f t="shared" si="7"/>
        <v>-3.4015457941204978</v>
      </c>
      <c r="AS20" s="2"/>
      <c r="AT20" s="13">
        <v>20.996725742847001</v>
      </c>
      <c r="AU20" s="13">
        <v>24.127761907951299</v>
      </c>
      <c r="AV20" s="13">
        <v>20.284870008123601</v>
      </c>
      <c r="AW20" s="13">
        <v>25.156624257308799</v>
      </c>
      <c r="AX20" s="2"/>
      <c r="AZ20">
        <f t="shared" si="8"/>
        <v>-3.1310361651042982</v>
      </c>
      <c r="BA20">
        <f t="shared" si="9"/>
        <v>-4.8717542491851979</v>
      </c>
      <c r="BE20" s="2"/>
      <c r="BF20" s="13">
        <v>20.996725742847001</v>
      </c>
      <c r="BG20" s="13">
        <v>19.033777143742199</v>
      </c>
      <c r="BH20" s="13">
        <v>20.284870008123601</v>
      </c>
      <c r="BI20" s="13">
        <v>19.0567772697752</v>
      </c>
      <c r="BJ20" s="2"/>
      <c r="BL20">
        <f t="shared" si="10"/>
        <v>1.9629485991048021</v>
      </c>
      <c r="BM20">
        <f t="shared" si="11"/>
        <v>1.2280927383484013</v>
      </c>
    </row>
    <row r="21" spans="1:66" x14ac:dyDescent="0.2">
      <c r="A21" s="1" t="s">
        <v>7</v>
      </c>
      <c r="B21" s="4">
        <f>AVERAGE(B3:B20)</f>
        <v>20.787791991288913</v>
      </c>
      <c r="C21" s="4">
        <f>AVERAGE(C3:C20)</f>
        <v>25.23529801320036</v>
      </c>
      <c r="D21" s="4">
        <f>AVERAGE(D3:D20)</f>
        <v>20.711990182712317</v>
      </c>
      <c r="E21" s="4">
        <f t="shared" ref="E21" si="12">AVERAGE(E3:E20)</f>
        <v>20.942387624049328</v>
      </c>
      <c r="G21" s="1"/>
      <c r="L21" s="1" t="s">
        <v>7</v>
      </c>
      <c r="M21" s="4">
        <f>AVERAGE(M3:M20)</f>
        <v>20.787791991288913</v>
      </c>
      <c r="N21" s="4">
        <f t="shared" ref="N21:P21" si="13">AVERAGE(N3:N20)</f>
        <v>24.344427509515821</v>
      </c>
      <c r="O21" s="4">
        <f t="shared" si="13"/>
        <v>20.711990182712317</v>
      </c>
      <c r="P21" s="4">
        <f t="shared" si="13"/>
        <v>26.897502295579535</v>
      </c>
      <c r="R21" s="1"/>
      <c r="W21" s="1" t="s">
        <v>7</v>
      </c>
      <c r="X21" s="4">
        <f>AVERAGE(X3:X20)</f>
        <v>20.650461198774078</v>
      </c>
      <c r="Y21" s="4">
        <f t="shared" ref="Y21:AA21" si="14">AVERAGE(Y3:Y20)</f>
        <v>21.621282228024175</v>
      </c>
      <c r="Z21" s="4">
        <f t="shared" si="14"/>
        <v>20.31679288673482</v>
      </c>
      <c r="AA21" s="4">
        <f t="shared" si="14"/>
        <v>21.360096309649666</v>
      </c>
      <c r="AC21" s="1"/>
      <c r="AH21" s="2"/>
      <c r="AI21" s="13">
        <v>21.408309805757501</v>
      </c>
      <c r="AJ21" s="13">
        <v>29.6256489159593</v>
      </c>
      <c r="AK21" s="13">
        <v>21.047525356183598</v>
      </c>
      <c r="AL21" s="13">
        <v>25.504621693664401</v>
      </c>
      <c r="AM21" s="2"/>
      <c r="AO21">
        <f t="shared" si="6"/>
        <v>-8.2173391102017987</v>
      </c>
      <c r="AP21">
        <f t="shared" si="7"/>
        <v>-4.4570963374808024</v>
      </c>
      <c r="AS21" s="2"/>
      <c r="AT21" s="13">
        <v>20.679756005855701</v>
      </c>
      <c r="AU21" s="13">
        <v>24.037195337560298</v>
      </c>
      <c r="AV21" s="13">
        <v>20.286650857685899</v>
      </c>
      <c r="AW21" s="13">
        <v>24.9830510947181</v>
      </c>
      <c r="AX21" s="2"/>
      <c r="AZ21">
        <f t="shared" si="8"/>
        <v>-3.3574393317045974</v>
      </c>
      <c r="BA21">
        <f t="shared" si="9"/>
        <v>-4.6964002370322007</v>
      </c>
      <c r="BE21" s="2"/>
      <c r="BF21" s="13">
        <v>20.679756005855701</v>
      </c>
      <c r="BG21" s="13">
        <v>19.022449567109501</v>
      </c>
      <c r="BH21" s="13">
        <v>20.286650857685899</v>
      </c>
      <c r="BI21" s="13">
        <v>19.0107472394387</v>
      </c>
      <c r="BJ21" s="2"/>
      <c r="BL21">
        <f t="shared" si="10"/>
        <v>1.6573064387462004</v>
      </c>
      <c r="BM21">
        <f t="shared" si="11"/>
        <v>1.2759036182471988</v>
      </c>
    </row>
    <row r="22" spans="1:66" x14ac:dyDescent="0.2">
      <c r="A22" s="1" t="s">
        <v>8</v>
      </c>
      <c r="B22" s="4">
        <f>STDEV(B3:B20)</f>
        <v>0.49229322735190745</v>
      </c>
      <c r="C22" s="4">
        <f t="shared" ref="C22:E22" si="15">STDEV(C3:C20)</f>
        <v>0.41537106798361667</v>
      </c>
      <c r="D22" s="4">
        <f t="shared" si="15"/>
        <v>0.87335278879928868</v>
      </c>
      <c r="E22" s="4">
        <f t="shared" si="15"/>
        <v>0.59289841108487129</v>
      </c>
      <c r="G22" s="1"/>
      <c r="L22" s="1" t="s">
        <v>8</v>
      </c>
      <c r="M22" s="4">
        <f>STDEV(M3:M20)</f>
        <v>0.49229322735190745</v>
      </c>
      <c r="N22" s="4">
        <f t="shared" ref="N22:P22" si="16">STDEV(N3:N20)</f>
        <v>1.6909746265731647</v>
      </c>
      <c r="O22" s="4">
        <f t="shared" si="16"/>
        <v>0.87335278879928868</v>
      </c>
      <c r="P22" s="4">
        <f t="shared" si="16"/>
        <v>1.9092964790411051</v>
      </c>
      <c r="R22" s="1"/>
      <c r="W22" s="1" t="s">
        <v>8</v>
      </c>
      <c r="X22" s="4">
        <f>STDEV(X3:X20)</f>
        <v>0.38446195536286071</v>
      </c>
      <c r="Y22" s="4">
        <f t="shared" ref="Y22:AA22" si="17">STDEV(Y3:Y20)</f>
        <v>0.51010358114552712</v>
      </c>
      <c r="Z22" s="4">
        <f t="shared" si="17"/>
        <v>0.7178946106919547</v>
      </c>
      <c r="AA22" s="4">
        <f t="shared" si="17"/>
        <v>0.56211470343453374</v>
      </c>
      <c r="AC22" s="1"/>
      <c r="AH22" s="1" t="s">
        <v>7</v>
      </c>
      <c r="AI22" s="4">
        <f>AVERAGE(AI4:AI21)</f>
        <v>20.787791991288913</v>
      </c>
      <c r="AJ22" s="4">
        <f t="shared" ref="AJ22:AL22" si="18">AVERAGE(AJ4:AJ21)</f>
        <v>27.180395625751835</v>
      </c>
      <c r="AK22" s="4">
        <f t="shared" si="18"/>
        <v>20.711990182712317</v>
      </c>
      <c r="AL22" s="4">
        <f t="shared" si="18"/>
        <v>25.642857568950813</v>
      </c>
      <c r="AN22" s="1"/>
      <c r="AS22" s="1" t="s">
        <v>7</v>
      </c>
      <c r="AT22" s="4">
        <f>AVERAGE(AT4:AT21)</f>
        <v>20.650461198774078</v>
      </c>
      <c r="AU22" s="4">
        <f t="shared" ref="AU22:AW22" si="19">AVERAGE(AU4:AU21)</f>
        <v>24.124662256458908</v>
      </c>
      <c r="AV22" s="4">
        <f t="shared" si="19"/>
        <v>20.31679288673482</v>
      </c>
      <c r="AW22" s="4">
        <f t="shared" si="19"/>
        <v>24.518531737636856</v>
      </c>
      <c r="AY22" s="1"/>
      <c r="BE22" s="1" t="s">
        <v>7</v>
      </c>
      <c r="BF22" s="4">
        <f>AVERAGE(BF4:BF21)</f>
        <v>20.650461198774078</v>
      </c>
      <c r="BG22" s="4">
        <f t="shared" ref="BG22:BI22" si="20">AVERAGE(BG4:BG21)</f>
        <v>19.204593980332714</v>
      </c>
      <c r="BH22" s="4">
        <f t="shared" si="20"/>
        <v>20.31679288673482</v>
      </c>
      <c r="BI22" s="4">
        <f t="shared" si="20"/>
        <v>18.266641500435778</v>
      </c>
      <c r="BK22" s="1"/>
    </row>
    <row r="23" spans="1:66" x14ac:dyDescent="0.2">
      <c r="A23" s="1" t="s">
        <v>9</v>
      </c>
      <c r="B23" s="4">
        <f>B22/SQRT(COUNT(B3:B20))</f>
        <v>0.11603462646424818</v>
      </c>
      <c r="C23" s="4">
        <f t="shared" ref="C23:E23" si="21">C22/SQRT(COUNT(C3:C20))</f>
        <v>9.7903899626637939E-2</v>
      </c>
      <c r="D23" s="4">
        <f t="shared" si="21"/>
        <v>0.20585122644271991</v>
      </c>
      <c r="E23" s="4">
        <f t="shared" si="21"/>
        <v>0.13974749567761394</v>
      </c>
      <c r="G23" s="1"/>
      <c r="J23" s="1"/>
      <c r="L23" s="1" t="s">
        <v>9</v>
      </c>
      <c r="M23" s="4">
        <f>M22/SQRT(COUNT(M3:M20))</f>
        <v>0.11603462646424818</v>
      </c>
      <c r="N23" s="4">
        <f t="shared" ref="N23:P23" si="22">N22/SQRT(COUNT(N3:N20))</f>
        <v>0.39856654175475825</v>
      </c>
      <c r="O23" s="4">
        <f t="shared" si="22"/>
        <v>0.20585122644271991</v>
      </c>
      <c r="P23" s="4">
        <f t="shared" si="22"/>
        <v>0.45002549587518814</v>
      </c>
      <c r="R23" s="1"/>
      <c r="U23" s="1"/>
      <c r="W23" s="1" t="s">
        <v>9</v>
      </c>
      <c r="X23" s="4">
        <f>X22/SQRT(COUNT(X3:X20))</f>
        <v>9.0618551915106191E-2</v>
      </c>
      <c r="Y23" s="4">
        <f t="shared" ref="Y23:AA23" si="23">Y22/SQRT(COUNT(Y3:Y20))</f>
        <v>0.12023256711184818</v>
      </c>
      <c r="Z23" s="4">
        <f t="shared" si="23"/>
        <v>0.1692093824658526</v>
      </c>
      <c r="AA23" s="4">
        <f t="shared" si="23"/>
        <v>0.13249170620107464</v>
      </c>
      <c r="AC23" s="1"/>
      <c r="AF23" s="1"/>
      <c r="AH23" s="1" t="s">
        <v>8</v>
      </c>
      <c r="AI23" s="4">
        <f>STDEV(AI4:AI21)</f>
        <v>0.49229322735190745</v>
      </c>
      <c r="AJ23" s="4">
        <f t="shared" ref="AJ23:AL23" si="24">STDEV(AJ4:AJ21)</f>
        <v>1.201703845132587</v>
      </c>
      <c r="AK23" s="4">
        <f t="shared" si="24"/>
        <v>0.87335278879928868</v>
      </c>
      <c r="AL23" s="4">
        <f t="shared" si="24"/>
        <v>0.83068930893209947</v>
      </c>
      <c r="AN23" s="1"/>
      <c r="AS23" s="1" t="s">
        <v>8</v>
      </c>
      <c r="AT23" s="4">
        <f>STDEV(AT4:AT21)</f>
        <v>0.38446195536286071</v>
      </c>
      <c r="AU23" s="4">
        <f t="shared" ref="AU23:AW23" si="25">STDEV(AU4:AU21)</f>
        <v>0.27657654501819451</v>
      </c>
      <c r="AV23" s="4">
        <f t="shared" si="25"/>
        <v>0.7178946106919547</v>
      </c>
      <c r="AW23" s="4">
        <f t="shared" si="25"/>
        <v>0.67823233220647894</v>
      </c>
      <c r="AY23" s="1"/>
      <c r="BE23" s="1" t="s">
        <v>8</v>
      </c>
      <c r="BF23" s="4">
        <f>STDEV(BF4:BF21)</f>
        <v>0.38446195536286071</v>
      </c>
      <c r="BG23" s="4">
        <f t="shared" ref="BG23:BI23" si="26">STDEV(BG4:BG21)</f>
        <v>1.6831261818346532</v>
      </c>
      <c r="BH23" s="4">
        <f t="shared" si="26"/>
        <v>0.7178946106919547</v>
      </c>
      <c r="BI23" s="4">
        <f t="shared" si="26"/>
        <v>0.43822042730826255</v>
      </c>
      <c r="BK23" s="1"/>
    </row>
    <row r="24" spans="1:66" x14ac:dyDescent="0.2">
      <c r="A24" s="1"/>
      <c r="B24" s="4"/>
      <c r="C24" s="4"/>
      <c r="D24" s="4"/>
      <c r="E24" s="4"/>
      <c r="L24" s="1"/>
      <c r="M24" s="4"/>
      <c r="N24" s="4"/>
      <c r="O24" s="4"/>
      <c r="P24" s="4"/>
      <c r="W24" s="1"/>
      <c r="X24" s="4"/>
      <c r="Y24" s="4"/>
      <c r="Z24" s="4"/>
      <c r="AA24" s="4"/>
      <c r="AH24" s="1" t="s">
        <v>9</v>
      </c>
      <c r="AI24" s="4">
        <f>AI23/SQRT(COUNT(AI4:AI21))</f>
        <v>0.11603462646424818</v>
      </c>
      <c r="AJ24" s="4">
        <f t="shared" ref="AJ24:AL24" si="27">AJ23/SQRT(COUNT(AJ4:AJ21))</f>
        <v>0.28324431262373367</v>
      </c>
      <c r="AK24" s="4">
        <f t="shared" si="27"/>
        <v>0.20585122644271991</v>
      </c>
      <c r="AL24" s="4">
        <f t="shared" si="27"/>
        <v>0.19579534780168484</v>
      </c>
      <c r="AN24" s="1"/>
      <c r="AQ24" s="1"/>
      <c r="AS24" s="1" t="s">
        <v>9</v>
      </c>
      <c r="AT24" s="4">
        <f>AT23/SQRT(COUNT(AT4:AT21))</f>
        <v>9.0618551915106191E-2</v>
      </c>
      <c r="AU24" s="4">
        <f t="shared" ref="AU24:AW24" si="28">AU23/SQRT(COUNT(AU4:AU21))</f>
        <v>6.5189716833170597E-2</v>
      </c>
      <c r="AV24" s="4">
        <f t="shared" si="28"/>
        <v>0.1692093824658526</v>
      </c>
      <c r="AW24" s="4">
        <f t="shared" si="28"/>
        <v>0.15986089377438953</v>
      </c>
      <c r="AY24" s="1"/>
      <c r="BB24" s="1"/>
      <c r="BE24" s="1" t="s">
        <v>9</v>
      </c>
      <c r="BF24" s="4">
        <f>BF23/SQRT(COUNT(BF4:BF21))</f>
        <v>9.0618551915106191E-2</v>
      </c>
      <c r="BG24" s="4">
        <f t="shared" ref="BG24:BI24" si="29">BG23/SQRT(COUNT(BG4:BG21))</f>
        <v>0.39671664558930181</v>
      </c>
      <c r="BH24" s="4">
        <f t="shared" si="29"/>
        <v>0.1692093824658526</v>
      </c>
      <c r="BI24" s="4">
        <f t="shared" si="29"/>
        <v>0.10328954526804633</v>
      </c>
      <c r="BK24" s="1"/>
      <c r="BN24" s="1"/>
    </row>
    <row r="25" spans="1:66" x14ac:dyDescent="0.2">
      <c r="A25" s="1" t="s">
        <v>10</v>
      </c>
      <c r="B25" s="4">
        <f>SQRT(B23*B23+C23*C23)</f>
        <v>0.15181965650336718</v>
      </c>
      <c r="C25" s="4">
        <f>SQRT(D23*D23+E23*E23)</f>
        <v>0.24880532545774955</v>
      </c>
      <c r="D25" s="4"/>
      <c r="E25" s="4"/>
      <c r="L25" s="1" t="s">
        <v>10</v>
      </c>
      <c r="M25" s="4">
        <f>SQRT(M23*M23+N23*N23)</f>
        <v>0.41511362630615373</v>
      </c>
      <c r="N25" s="4">
        <f>SQRT(O23*O23+P23*P23)</f>
        <v>0.49487137153575667</v>
      </c>
      <c r="O25" s="4"/>
      <c r="P25" s="4"/>
      <c r="W25" s="1" t="s">
        <v>10</v>
      </c>
      <c r="X25" s="4">
        <f>SQRT(X23*X23+Y23*Y23)</f>
        <v>0.15055760407729618</v>
      </c>
      <c r="Y25" s="4">
        <f>SQRT(Z23*Z23+AA23*AA23)</f>
        <v>0.21490897451373933</v>
      </c>
      <c r="Z25" s="4"/>
      <c r="AA25" s="4"/>
      <c r="AH25" s="1"/>
      <c r="AI25" s="4"/>
      <c r="AJ25" s="4"/>
      <c r="AK25" s="4"/>
      <c r="AL25" s="4"/>
      <c r="AS25" s="1"/>
      <c r="AT25" s="4"/>
      <c r="AU25" s="4"/>
      <c r="AV25" s="4"/>
      <c r="AW25" s="4"/>
      <c r="BE25" s="1"/>
      <c r="BF25" s="4"/>
      <c r="BG25" s="4"/>
      <c r="BH25" s="4"/>
      <c r="BI25" s="4"/>
    </row>
    <row r="26" spans="1:66" x14ac:dyDescent="0.2">
      <c r="A26" s="1" t="s">
        <v>11</v>
      </c>
      <c r="B26" s="4">
        <f>SQRT(B25^2+C25^2)</f>
        <v>0.29146749060047344</v>
      </c>
      <c r="C26" s="4"/>
      <c r="D26" s="4"/>
      <c r="E26" s="4"/>
      <c r="G26" s="1"/>
      <c r="L26" s="1" t="s">
        <v>11</v>
      </c>
      <c r="M26" s="4">
        <f>SQRT(M25^2+N25^2)</f>
        <v>0.64592336783145254</v>
      </c>
      <c r="N26" s="4"/>
      <c r="O26" s="4"/>
      <c r="P26" s="3"/>
      <c r="R26" s="1"/>
      <c r="W26" s="1" t="s">
        <v>11</v>
      </c>
      <c r="X26" s="4">
        <f>SQRT(X25^2+Y25^2)</f>
        <v>0.26239942734701793</v>
      </c>
      <c r="Y26" s="4"/>
      <c r="Z26" s="4"/>
      <c r="AA26" s="3"/>
      <c r="AC26" s="1"/>
      <c r="AH26" s="1" t="s">
        <v>10</v>
      </c>
      <c r="AI26" s="4">
        <f>SQRT(AI24*AI24+AJ24*AJ24)</f>
        <v>0.30609046893424985</v>
      </c>
      <c r="AJ26" s="4">
        <f>SQRT(AK24*AK24+AL24*AL24)</f>
        <v>0.28409601484138192</v>
      </c>
      <c r="AK26" s="4"/>
      <c r="AL26" s="4"/>
      <c r="AS26" s="1" t="s">
        <v>10</v>
      </c>
      <c r="AT26" s="4">
        <f>SQRT(AT24*AT24+AU24*AU24)</f>
        <v>0.11163073560619298</v>
      </c>
      <c r="AU26" s="4">
        <f>SQRT(AV24*AV24+AW24*AW24)</f>
        <v>0.23278170132727752</v>
      </c>
      <c r="AV26" s="4"/>
      <c r="AW26" s="4"/>
      <c r="BE26" s="1" t="s">
        <v>10</v>
      </c>
      <c r="BF26" s="4">
        <f>SQRT(BF24*BF24+BG24*BG24)</f>
        <v>0.40693466163355818</v>
      </c>
      <c r="BG26" s="4">
        <f>SQRT(BH24*BH24+BI24*BI24)</f>
        <v>0.19824365128839555</v>
      </c>
      <c r="BH26" s="4"/>
      <c r="BI26" s="4"/>
    </row>
    <row r="27" spans="1:66" x14ac:dyDescent="0.2">
      <c r="B27" s="4"/>
      <c r="C27" s="4"/>
      <c r="D27" s="4"/>
      <c r="E27" s="4"/>
      <c r="M27" s="4"/>
      <c r="N27" s="4"/>
      <c r="O27" s="4"/>
      <c r="P27" s="3"/>
      <c r="X27" s="4"/>
      <c r="Y27" s="4"/>
      <c r="Z27" s="4"/>
      <c r="AA27" s="3"/>
      <c r="AH27" s="1" t="s">
        <v>11</v>
      </c>
      <c r="AI27" s="4">
        <f>SQRT(AI26^2+AJ26^2)</f>
        <v>0.41761456011631548</v>
      </c>
      <c r="AJ27" s="4"/>
      <c r="AK27" s="4"/>
      <c r="AL27" s="3">
        <v>28.9427107358635</v>
      </c>
      <c r="AN27" s="1"/>
      <c r="AS27" s="1" t="s">
        <v>11</v>
      </c>
      <c r="AT27" s="4">
        <f>SQRT(AT26^2+AU26^2)</f>
        <v>0.25816417568051847</v>
      </c>
      <c r="AU27" s="4"/>
      <c r="AV27" s="4"/>
      <c r="AW27" s="3"/>
      <c r="AY27" s="1"/>
      <c r="BE27" s="1" t="s">
        <v>11</v>
      </c>
      <c r="BF27" s="4">
        <f>SQRT(BF26^2+BG26^2)</f>
        <v>0.45265479574944689</v>
      </c>
      <c r="BG27" s="4"/>
      <c r="BH27" s="4"/>
      <c r="BI27" s="3"/>
      <c r="BK27" s="1"/>
    </row>
    <row r="28" spans="1:66" x14ac:dyDescent="0.2">
      <c r="A28" s="1" t="s">
        <v>12</v>
      </c>
      <c r="B28" s="4"/>
      <c r="C28" s="4"/>
      <c r="D28" s="4"/>
      <c r="E28" s="4"/>
      <c r="L28" s="1" t="s">
        <v>12</v>
      </c>
      <c r="M28" s="4"/>
      <c r="N28" s="4"/>
      <c r="O28" s="4"/>
      <c r="P28" s="3"/>
      <c r="W28" s="1" t="s">
        <v>12</v>
      </c>
      <c r="X28" s="4"/>
      <c r="Y28" s="4"/>
      <c r="Z28" s="4"/>
      <c r="AA28" s="3"/>
      <c r="AI28" s="4"/>
      <c r="AJ28" s="4"/>
      <c r="AK28" s="4"/>
      <c r="AL28" s="3">
        <v>29.0242511457798</v>
      </c>
      <c r="AT28" s="4"/>
      <c r="AU28" s="4"/>
      <c r="AV28" s="4"/>
      <c r="AW28" s="3"/>
      <c r="BF28" s="4"/>
      <c r="BG28" s="4"/>
      <c r="BH28" s="4"/>
      <c r="BI28" s="3"/>
    </row>
    <row r="29" spans="1:66" x14ac:dyDescent="0.2">
      <c r="B29" s="9" t="s">
        <v>13</v>
      </c>
      <c r="C29" s="9" t="s">
        <v>14</v>
      </c>
      <c r="D29" s="4"/>
      <c r="E29" s="4"/>
      <c r="H29" s="10" t="s">
        <v>15</v>
      </c>
      <c r="I29" s="10" t="s">
        <v>16</v>
      </c>
      <c r="J29" s="10" t="s">
        <v>17</v>
      </c>
      <c r="M29" s="9" t="s">
        <v>13</v>
      </c>
      <c r="N29" s="9" t="s">
        <v>14</v>
      </c>
      <c r="O29" s="4"/>
      <c r="P29" s="4"/>
      <c r="S29" s="10" t="s">
        <v>15</v>
      </c>
      <c r="T29" s="10" t="s">
        <v>16</v>
      </c>
      <c r="U29" s="10" t="s">
        <v>17</v>
      </c>
      <c r="X29" s="9" t="s">
        <v>13</v>
      </c>
      <c r="Y29" s="9" t="s">
        <v>14</v>
      </c>
      <c r="Z29" s="4"/>
      <c r="AA29" s="4"/>
      <c r="AD29" s="10" t="s">
        <v>15</v>
      </c>
      <c r="AE29" s="10" t="s">
        <v>16</v>
      </c>
      <c r="AF29" s="10" t="s">
        <v>17</v>
      </c>
      <c r="AH29" s="1" t="s">
        <v>12</v>
      </c>
      <c r="AI29" s="4"/>
      <c r="AJ29" s="4"/>
      <c r="AK29" s="4"/>
      <c r="AL29" s="3">
        <v>29.130442632677202</v>
      </c>
      <c r="AS29" s="1" t="s">
        <v>12</v>
      </c>
      <c r="AT29" s="4"/>
      <c r="AU29" s="4"/>
      <c r="AV29" s="4"/>
      <c r="AW29" s="3"/>
      <c r="BE29" s="1" t="s">
        <v>12</v>
      </c>
      <c r="BF29" s="4"/>
      <c r="BG29" s="4"/>
      <c r="BH29" s="4"/>
      <c r="BI29" s="3"/>
    </row>
    <row r="30" spans="1:66" x14ac:dyDescent="0.2">
      <c r="A30" s="1" t="s">
        <v>18</v>
      </c>
      <c r="B30" s="4">
        <f>AVERAGE(B3:B20)</f>
        <v>20.787791991288913</v>
      </c>
      <c r="C30" s="4">
        <f>AVERAGE(C3:C20)</f>
        <v>25.23529801320036</v>
      </c>
      <c r="D30" s="4"/>
      <c r="E30" s="4"/>
      <c r="H30" s="11">
        <f>C33-B33</f>
        <v>4.2171085805744362</v>
      </c>
      <c r="I30" s="19">
        <f>POWER(2,H30)</f>
        <v>18.598425428244692</v>
      </c>
      <c r="J30" s="20">
        <f>TTEST(H3:H20,I3:I20,2,3)</f>
        <v>1.9056031848173344E-18</v>
      </c>
      <c r="L30" s="1" t="s">
        <v>18</v>
      </c>
      <c r="M30" s="4">
        <f>AVERAGE(M3:M20)</f>
        <v>20.787791991288913</v>
      </c>
      <c r="N30" s="4">
        <f>AVERAGE(N3:N20)</f>
        <v>24.344427509515821</v>
      </c>
      <c r="O30" s="4"/>
      <c r="P30" s="4"/>
      <c r="S30" s="11">
        <f>N33-M33</f>
        <v>-2.6288765946403103</v>
      </c>
      <c r="T30" s="19">
        <f>POWER(2,S30)</f>
        <v>0.16166994483071373</v>
      </c>
      <c r="U30" s="20">
        <f>TTEST(S3:S20,T3:T20,2,3)</f>
        <v>8.2870550396094351E-4</v>
      </c>
      <c r="W30" s="1" t="s">
        <v>18</v>
      </c>
      <c r="X30" s="4">
        <f>AVERAGE(X3:X20)</f>
        <v>20.650461198774078</v>
      </c>
      <c r="Y30" s="4">
        <f>AVERAGE(Y3:Y20)</f>
        <v>21.621282228024175</v>
      </c>
      <c r="Z30" s="4"/>
      <c r="AA30" s="4"/>
      <c r="AD30" s="11">
        <f>Y33-X33</f>
        <v>-7.2482393664749623E-2</v>
      </c>
      <c r="AE30" s="19">
        <f>POWER(2,AD30)</f>
        <v>0.95100023739605755</v>
      </c>
      <c r="AF30" s="20">
        <f>TTEST(AD3:AD20,AE3:AE20,2,3)</f>
        <v>0.6828110492655769</v>
      </c>
      <c r="AI30" s="9" t="s">
        <v>13</v>
      </c>
      <c r="AJ30" s="9" t="s">
        <v>14</v>
      </c>
      <c r="AK30" s="4"/>
      <c r="AL30" s="4"/>
      <c r="AO30" s="10" t="s">
        <v>15</v>
      </c>
      <c r="AP30" s="10" t="s">
        <v>16</v>
      </c>
      <c r="AQ30" s="10" t="s">
        <v>17</v>
      </c>
      <c r="AT30" s="9" t="s">
        <v>13</v>
      </c>
      <c r="AU30" s="9" t="s">
        <v>14</v>
      </c>
      <c r="AV30" s="4"/>
      <c r="AW30" s="4"/>
      <c r="AZ30" s="10" t="s">
        <v>15</v>
      </c>
      <c r="BA30" s="10" t="s">
        <v>16</v>
      </c>
      <c r="BB30" s="10" t="s">
        <v>17</v>
      </c>
      <c r="BF30" s="9" t="s">
        <v>13</v>
      </c>
      <c r="BG30" s="9" t="s">
        <v>14</v>
      </c>
      <c r="BH30" s="4"/>
      <c r="BI30" s="4"/>
      <c r="BL30" s="10" t="s">
        <v>15</v>
      </c>
      <c r="BM30" s="10" t="s">
        <v>16</v>
      </c>
      <c r="BN30" s="10" t="s">
        <v>17</v>
      </c>
    </row>
    <row r="31" spans="1:66" x14ac:dyDescent="0.2">
      <c r="A31" s="1" t="s">
        <v>19</v>
      </c>
      <c r="B31" s="4">
        <f>AVERAGE(D3:D20)</f>
        <v>20.711990182712317</v>
      </c>
      <c r="C31" s="4">
        <f>AVERAGE(E3:E20)</f>
        <v>20.942387624049328</v>
      </c>
      <c r="D31" s="4"/>
      <c r="E31" s="4"/>
      <c r="H31" s="11"/>
      <c r="I31" s="11"/>
      <c r="L31" s="1" t="s">
        <v>19</v>
      </c>
      <c r="M31" s="4">
        <f>AVERAGE(O3:O20)</f>
        <v>20.711990182712317</v>
      </c>
      <c r="N31" s="4">
        <f>AVERAGE(P3:P20)</f>
        <v>26.897502295579535</v>
      </c>
      <c r="O31" s="4"/>
      <c r="P31" s="4"/>
      <c r="S31" s="11"/>
      <c r="T31" s="11"/>
      <c r="W31" s="1" t="s">
        <v>19</v>
      </c>
      <c r="X31" s="4">
        <f>AVERAGE(Z3:Z20)</f>
        <v>20.31679288673482</v>
      </c>
      <c r="Y31" s="4">
        <f>AVERAGE(AA3:AA20)</f>
        <v>21.360096309649666</v>
      </c>
      <c r="Z31" s="4"/>
      <c r="AA31" s="4"/>
      <c r="AD31" s="11"/>
      <c r="AE31" s="11"/>
      <c r="AH31" s="1" t="s">
        <v>18</v>
      </c>
      <c r="AI31" s="4">
        <f>AVERAGE(AI4:AI21)</f>
        <v>20.787791991288913</v>
      </c>
      <c r="AJ31" s="4">
        <f>AVERAGE(AJ4:AJ21)</f>
        <v>27.180395625751835</v>
      </c>
      <c r="AK31" s="4"/>
      <c r="AL31" s="4"/>
      <c r="AO31" s="11">
        <f>AJ34-AI34</f>
        <v>1.461736248224426</v>
      </c>
      <c r="AP31" s="19">
        <f>POWER(2,AO31)</f>
        <v>2.7543964912735919</v>
      </c>
      <c r="AQ31" s="20">
        <f>TTEST(AO4:AO21,AP4:AP21,2,3)</f>
        <v>2.0503189714320594E-4</v>
      </c>
      <c r="AS31" s="1" t="s">
        <v>18</v>
      </c>
      <c r="AT31" s="4">
        <f>AVERAGE(AT4:AT21)</f>
        <v>20.650461198774078</v>
      </c>
      <c r="AU31" s="4">
        <f>AVERAGE(AU4:AU21)</f>
        <v>24.124662256458908</v>
      </c>
      <c r="AV31" s="4"/>
      <c r="AW31" s="4"/>
      <c r="AZ31" s="11">
        <f>AU34-AT34</f>
        <v>-0.72753779321720558</v>
      </c>
      <c r="BA31" s="19">
        <f>POWER(2,AZ31)</f>
        <v>0.60393375143395733</v>
      </c>
      <c r="BB31" s="20">
        <f>TTEST(AZ4:AZ21,BA4:BA21,2,3)</f>
        <v>9.7831498767828775E-5</v>
      </c>
      <c r="BE31" s="1" t="s">
        <v>18</v>
      </c>
      <c r="BF31" s="4">
        <f>AVERAGE(BF4:BF21)</f>
        <v>20.650461198774078</v>
      </c>
      <c r="BG31" s="4">
        <f>AVERAGE(BG4:BG21)</f>
        <v>19.204593980332714</v>
      </c>
      <c r="BH31" s="4"/>
      <c r="BI31" s="4"/>
      <c r="BL31" s="11">
        <f>BG34-BF34</f>
        <v>0.6042841678576778</v>
      </c>
      <c r="BM31" s="19">
        <f>POWER(2,BL31)</f>
        <v>1.5202242657138703</v>
      </c>
      <c r="BN31" s="20">
        <f>TTEST(BL4:BL21,BM4:BM21,2,3)</f>
        <v>0.1475722948589813</v>
      </c>
    </row>
    <row r="32" spans="1:66" x14ac:dyDescent="0.2">
      <c r="B32" s="4"/>
      <c r="C32" s="4"/>
      <c r="D32" s="4"/>
      <c r="E32" s="4"/>
      <c r="G32" s="10" t="s">
        <v>9</v>
      </c>
      <c r="H32" s="11">
        <f>B26</f>
        <v>0.29146749060047344</v>
      </c>
      <c r="I32" s="11"/>
      <c r="M32" s="4"/>
      <c r="N32" s="4"/>
      <c r="O32" s="4"/>
      <c r="P32" s="4"/>
      <c r="R32" s="10" t="s">
        <v>9</v>
      </c>
      <c r="S32" s="11">
        <f>M26</f>
        <v>0.64592336783145254</v>
      </c>
      <c r="T32" s="11"/>
      <c r="X32" s="4"/>
      <c r="Y32" s="4"/>
      <c r="Z32" s="4"/>
      <c r="AA32" s="4"/>
      <c r="AC32" s="10" t="s">
        <v>9</v>
      </c>
      <c r="AD32" s="11">
        <f>X26</f>
        <v>0.26239942734701793</v>
      </c>
      <c r="AE32" s="11"/>
      <c r="AH32" s="1" t="s">
        <v>19</v>
      </c>
      <c r="AI32" s="4">
        <f>AVERAGE(AK4:AK21)</f>
        <v>20.711990182712317</v>
      </c>
      <c r="AJ32" s="4">
        <f>AVERAGE(AL4:AL21)</f>
        <v>25.642857568950813</v>
      </c>
      <c r="AK32" s="4"/>
      <c r="AL32" s="4"/>
      <c r="AO32" s="11"/>
      <c r="AP32" s="11"/>
      <c r="AS32" s="1" t="s">
        <v>19</v>
      </c>
      <c r="AT32" s="4">
        <f>AVERAGE(AV4:AV21)</f>
        <v>20.31679288673482</v>
      </c>
      <c r="AU32" s="4">
        <f>AVERAGE(AW4:AW21)</f>
        <v>24.518531737636856</v>
      </c>
      <c r="AV32" s="4"/>
      <c r="AW32" s="4"/>
      <c r="AZ32" s="11"/>
      <c r="BA32" s="19"/>
      <c r="BB32" s="20"/>
      <c r="BE32" s="1" t="s">
        <v>19</v>
      </c>
      <c r="BF32" s="4">
        <f>AVERAGE(BH4:BH21)</f>
        <v>20.31679288673482</v>
      </c>
      <c r="BG32" s="4">
        <f>AVERAGE(BI4:BI21)</f>
        <v>18.266641500435778</v>
      </c>
      <c r="BH32" s="4"/>
      <c r="BI32" s="4"/>
      <c r="BL32" s="11"/>
      <c r="BM32" s="11"/>
    </row>
    <row r="33" spans="1:65" x14ac:dyDescent="0.2">
      <c r="A33" s="1" t="s">
        <v>20</v>
      </c>
      <c r="B33" s="4">
        <f>B30-B31</f>
        <v>7.580180857659613E-2</v>
      </c>
      <c r="C33" s="4">
        <f>C30-C31</f>
        <v>4.2929103891510323</v>
      </c>
      <c r="D33" s="4"/>
      <c r="E33" s="4"/>
      <c r="G33" s="12" t="s">
        <v>21</v>
      </c>
      <c r="H33" s="11">
        <f>H30+H32</f>
        <v>4.5085760711749092</v>
      </c>
      <c r="I33" s="19">
        <f>POWER(2,H33)</f>
        <v>22.76232579973658</v>
      </c>
      <c r="L33" s="1" t="s">
        <v>20</v>
      </c>
      <c r="M33" s="4">
        <f>M30-M31</f>
        <v>7.580180857659613E-2</v>
      </c>
      <c r="N33" s="4">
        <f>N30-N31</f>
        <v>-2.5530747860637142</v>
      </c>
      <c r="O33" s="4"/>
      <c r="P33" s="4"/>
      <c r="R33" s="12" t="s">
        <v>21</v>
      </c>
      <c r="S33" s="11">
        <f>S30+S32</f>
        <v>-1.9829532268088577</v>
      </c>
      <c r="T33" s="19">
        <f>POWER(2,S33)</f>
        <v>0.25297150163835541</v>
      </c>
      <c r="W33" s="1" t="s">
        <v>20</v>
      </c>
      <c r="X33" s="4">
        <f>X30-X31</f>
        <v>0.33366831203925784</v>
      </c>
      <c r="Y33" s="4">
        <f>Y30-Y31</f>
        <v>0.26118591837450822</v>
      </c>
      <c r="Z33" s="4"/>
      <c r="AA33" s="4"/>
      <c r="AC33" s="12" t="s">
        <v>21</v>
      </c>
      <c r="AD33" s="11">
        <f>AD30+AD32</f>
        <v>0.18991703368226831</v>
      </c>
      <c r="AE33" s="19">
        <f>POWER(2,AD33)</f>
        <v>1.1406981148641488</v>
      </c>
      <c r="AI33" s="4"/>
      <c r="AJ33" s="4"/>
      <c r="AK33" s="4"/>
      <c r="AL33" s="4"/>
      <c r="AN33" s="10" t="s">
        <v>9</v>
      </c>
      <c r="AO33" s="11">
        <f>AI27</f>
        <v>0.41761456011631548</v>
      </c>
      <c r="AP33" s="11"/>
      <c r="AT33" s="4"/>
      <c r="AU33" s="4"/>
      <c r="AV33" s="4"/>
      <c r="AW33" s="4"/>
      <c r="AY33" s="10" t="s">
        <v>9</v>
      </c>
      <c r="AZ33" s="11">
        <f>AT27</f>
        <v>0.25816417568051847</v>
      </c>
      <c r="BA33" s="11"/>
      <c r="BF33" s="4"/>
      <c r="BG33" s="4"/>
      <c r="BH33" s="4"/>
      <c r="BI33" s="4"/>
      <c r="BK33" s="10" t="s">
        <v>9</v>
      </c>
      <c r="BL33" s="11">
        <f>BF27</f>
        <v>0.45265479574944689</v>
      </c>
      <c r="BM33" s="11"/>
    </row>
    <row r="34" spans="1:65" x14ac:dyDescent="0.2">
      <c r="G34" s="12" t="s">
        <v>22</v>
      </c>
      <c r="H34" s="11">
        <f>H30-H32</f>
        <v>3.9256410899739627</v>
      </c>
      <c r="I34" s="19">
        <f>POWER(2,H34)</f>
        <v>15.19622517721724</v>
      </c>
      <c r="R34" s="12" t="s">
        <v>22</v>
      </c>
      <c r="S34" s="11">
        <f>S30-S32</f>
        <v>-3.274799962471763</v>
      </c>
      <c r="T34" s="19">
        <f>POWER(2,S34)</f>
        <v>0.10332061474233319</v>
      </c>
      <c r="AC34" s="12" t="s">
        <v>22</v>
      </c>
      <c r="AD34" s="11">
        <f>AD30-AD32</f>
        <v>-0.33488182101176756</v>
      </c>
      <c r="AE34" s="19">
        <f>POWER(2,AD34)</f>
        <v>0.79284908052562797</v>
      </c>
      <c r="AH34" s="1" t="s">
        <v>20</v>
      </c>
      <c r="AI34" s="4">
        <f>AI31-AI32</f>
        <v>7.580180857659613E-2</v>
      </c>
      <c r="AJ34" s="4">
        <f>AJ31-AJ32</f>
        <v>1.5375380568010222</v>
      </c>
      <c r="AK34" s="4"/>
      <c r="AL34" s="4"/>
      <c r="AN34" s="12" t="s">
        <v>21</v>
      </c>
      <c r="AO34" s="11">
        <f>AO31+AO33</f>
        <v>1.8793508083407415</v>
      </c>
      <c r="AP34" s="19">
        <f>POWER(2,AO34)</f>
        <v>3.6790946911800422</v>
      </c>
      <c r="AS34" s="1" t="s">
        <v>20</v>
      </c>
      <c r="AT34" s="4">
        <f>AT31-AT32</f>
        <v>0.33366831203925784</v>
      </c>
      <c r="AU34" s="4">
        <f>AU31-AU32</f>
        <v>-0.39386948117794773</v>
      </c>
      <c r="AV34" s="4"/>
      <c r="AW34" s="4"/>
      <c r="AY34" s="12" t="s">
        <v>21</v>
      </c>
      <c r="AZ34" s="11">
        <f>AZ31+AZ33</f>
        <v>-0.4693736175366871</v>
      </c>
      <c r="BA34" s="19">
        <f>POWER(2,AZ34)</f>
        <v>0.72227812497054578</v>
      </c>
      <c r="BE34" s="1" t="s">
        <v>20</v>
      </c>
      <c r="BF34" s="4">
        <f>BF31-BF32</f>
        <v>0.33366831203925784</v>
      </c>
      <c r="BG34" s="4">
        <f>BG31-BG32</f>
        <v>0.93795247989693564</v>
      </c>
      <c r="BH34" s="4"/>
      <c r="BI34" s="4"/>
      <c r="BK34" s="12" t="s">
        <v>21</v>
      </c>
      <c r="BL34" s="11">
        <f>BL31+BL33</f>
        <v>1.0569389636071247</v>
      </c>
      <c r="BM34" s="19">
        <f>POWER(2,BL34)</f>
        <v>2.0805125105155478</v>
      </c>
    </row>
    <row r="35" spans="1:65" x14ac:dyDescent="0.2">
      <c r="AN35" s="12" t="s">
        <v>22</v>
      </c>
      <c r="AO35" s="11">
        <f>AO31-AO33</f>
        <v>1.0441216881081106</v>
      </c>
      <c r="AP35" s="19">
        <f>POWER(2,AO35)</f>
        <v>2.0621105646799474</v>
      </c>
      <c r="AY35" s="12" t="s">
        <v>22</v>
      </c>
      <c r="AZ35" s="11">
        <f>AZ31-AZ33</f>
        <v>-0.98570196889772399</v>
      </c>
      <c r="BA35" s="19">
        <f>POWER(2,AZ35)</f>
        <v>0.50497995648970628</v>
      </c>
      <c r="BK35" s="12" t="s">
        <v>22</v>
      </c>
      <c r="BL35" s="11">
        <f>BL31-BL33</f>
        <v>0.15162937210823091</v>
      </c>
      <c r="BM35" s="19">
        <f>POWER(2,BL35)</f>
        <v>1.1108233218422672</v>
      </c>
    </row>
  </sheetData>
  <mergeCells count="1">
    <mergeCell ref="R6:R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7b</vt:lpstr>
      <vt:lpstr>Fig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Longhi</dc:creator>
  <cp:lastModifiedBy>Maria Longhi</cp:lastModifiedBy>
  <dcterms:created xsi:type="dcterms:W3CDTF">2024-07-23T21:18:18Z</dcterms:created>
  <dcterms:modified xsi:type="dcterms:W3CDTF">2024-07-24T12:02:03Z</dcterms:modified>
</cp:coreProperties>
</file>